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nne-marie.tassin\Desktop\Papier Pierrick\révision\soumission Plos Biology\soumission 2\soumission\soumission définitive\raw data définitif\"/>
    </mc:Choice>
  </mc:AlternateContent>
  <bookViews>
    <workbookView xWindow="0" yWindow="0" windowWidth="23040" windowHeight="9192"/>
  </bookViews>
  <sheets>
    <sheet name="Fig4B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7" i="1" l="1"/>
  <c r="C68" i="1" s="1"/>
  <c r="D67" i="1"/>
  <c r="E67" i="1"/>
  <c r="F67" i="1"/>
  <c r="F70" i="1" s="1"/>
  <c r="G67" i="1"/>
  <c r="H67" i="1"/>
  <c r="H68" i="1" s="1"/>
  <c r="I67" i="1"/>
  <c r="I70" i="1" s="1"/>
  <c r="J67" i="1"/>
  <c r="J68" i="1" s="1"/>
  <c r="K67" i="1"/>
  <c r="K68" i="1" s="1"/>
  <c r="L67" i="1"/>
  <c r="M67" i="1"/>
  <c r="N67" i="1"/>
  <c r="N68" i="1" s="1"/>
  <c r="O67" i="1"/>
  <c r="O68" i="1" s="1"/>
  <c r="P67" i="1"/>
  <c r="Q67" i="1"/>
  <c r="R67" i="1"/>
  <c r="R70" i="1" s="1"/>
  <c r="S67" i="1"/>
  <c r="D68" i="1"/>
  <c r="E68" i="1"/>
  <c r="F68" i="1"/>
  <c r="G68" i="1"/>
  <c r="L68" i="1"/>
  <c r="M68" i="1"/>
  <c r="P68" i="1"/>
  <c r="Q68" i="1"/>
  <c r="R68" i="1"/>
  <c r="S68" i="1"/>
  <c r="C69" i="1"/>
  <c r="D69" i="1"/>
  <c r="D70" i="1" s="1"/>
  <c r="E69" i="1"/>
  <c r="E70" i="1" s="1"/>
  <c r="F69" i="1"/>
  <c r="G69" i="1"/>
  <c r="H69" i="1"/>
  <c r="I69" i="1"/>
  <c r="J69" i="1"/>
  <c r="J70" i="1" s="1"/>
  <c r="K69" i="1"/>
  <c r="K70" i="1" s="1"/>
  <c r="L69" i="1"/>
  <c r="L70" i="1" s="1"/>
  <c r="M69" i="1"/>
  <c r="M70" i="1" s="1"/>
  <c r="N69" i="1"/>
  <c r="O69" i="1"/>
  <c r="P69" i="1"/>
  <c r="P70" i="1" s="1"/>
  <c r="Q69" i="1"/>
  <c r="Q70" i="1" s="1"/>
  <c r="R69" i="1"/>
  <c r="S69" i="1"/>
  <c r="C70" i="1"/>
  <c r="G70" i="1"/>
  <c r="H70" i="1"/>
  <c r="N70" i="1"/>
  <c r="O70" i="1"/>
  <c r="S70" i="1"/>
  <c r="B70" i="1"/>
  <c r="B69" i="1"/>
  <c r="B67" i="1"/>
  <c r="I68" i="1" l="1"/>
  <c r="B68" i="1"/>
</calcChain>
</file>

<file path=xl/sharedStrings.xml><?xml version="1.0" encoding="utf-8"?>
<sst xmlns="http://schemas.openxmlformats.org/spreadsheetml/2006/main" count="334" uniqueCount="101">
  <si>
    <t>RNAi ND7</t>
  </si>
  <si>
    <t>RNAi Cen2</t>
  </si>
  <si>
    <t>RNAi OFD1</t>
  </si>
  <si>
    <t>RNAi CEP90</t>
  </si>
  <si>
    <t>RNAi FOPNL</t>
  </si>
  <si>
    <t>RNAi Cen3</t>
  </si>
  <si>
    <t>Cen2-GFP</t>
  </si>
  <si>
    <t>CEP90-GFP</t>
  </si>
  <si>
    <t>OFD1-GFP</t>
  </si>
  <si>
    <t>Average</t>
  </si>
  <si>
    <t>SEM</t>
  </si>
  <si>
    <t>Number</t>
  </si>
  <si>
    <t>Statistical Analysis (One-way ANOVA)</t>
  </si>
  <si>
    <t>Number of families</t>
  </si>
  <si>
    <t>Number of comparisons per family</t>
  </si>
  <si>
    <t>Alpha</t>
  </si>
  <si>
    <t>Dunnett's multiple comparisons test</t>
  </si>
  <si>
    <t>Mean Diff,</t>
  </si>
  <si>
    <t>95,00% CI of diff,</t>
  </si>
  <si>
    <t>Below threshold?</t>
  </si>
  <si>
    <t>Summary</t>
  </si>
  <si>
    <t>Adjusted P Value</t>
  </si>
  <si>
    <t>A-?</t>
  </si>
  <si>
    <t>Yes</t>
  </si>
  <si>
    <t>****</t>
  </si>
  <si>
    <t>&lt;0,0001</t>
  </si>
  <si>
    <t>B</t>
  </si>
  <si>
    <t>C</t>
  </si>
  <si>
    <t>Test details</t>
  </si>
  <si>
    <t>Mean 1</t>
  </si>
  <si>
    <t>Mean 2</t>
  </si>
  <si>
    <t>SE of diff,</t>
  </si>
  <si>
    <t>n1</t>
  </si>
  <si>
    <t>n2</t>
  </si>
  <si>
    <t>q</t>
  </si>
  <si>
    <t>DF</t>
  </si>
  <si>
    <t>Standard deviation</t>
  </si>
  <si>
    <t>Table Analyzed</t>
  </si>
  <si>
    <t>Cen2 GFP</t>
  </si>
  <si>
    <t>Data sets analyzed</t>
  </si>
  <si>
    <t>A-F</t>
  </si>
  <si>
    <t>ANOVA summary</t>
  </si>
  <si>
    <t>F</t>
  </si>
  <si>
    <t>P value</t>
  </si>
  <si>
    <t>P value summary</t>
  </si>
  <si>
    <t>Significant diff. among means (P &lt; 0.05)?</t>
  </si>
  <si>
    <t>R squared</t>
  </si>
  <si>
    <t>Brown-Forsythe test</t>
  </si>
  <si>
    <t>F (DFn, DFd)</t>
  </si>
  <si>
    <t>5,717 (5, 357)</t>
  </si>
  <si>
    <t>Are SDs significantly different (P &lt; 0.05)?</t>
  </si>
  <si>
    <t>Bartlett's test</t>
  </si>
  <si>
    <t>Bartlett's statistic (corrected)</t>
  </si>
  <si>
    <t>ANOVA table</t>
  </si>
  <si>
    <t>SS</t>
  </si>
  <si>
    <t>MS</t>
  </si>
  <si>
    <t>Treatment (between columns)</t>
  </si>
  <si>
    <t>F (5, 357) = 259,0</t>
  </si>
  <si>
    <t>P&lt;0,0001</t>
  </si>
  <si>
    <t>Residual (within columns)</t>
  </si>
  <si>
    <t>Total</t>
  </si>
  <si>
    <t>Data summary</t>
  </si>
  <si>
    <t>Number of treatments (columns)</t>
  </si>
  <si>
    <t>Number of values (total)</t>
  </si>
  <si>
    <t>Control RNAi vs. Cen2 RNAi</t>
  </si>
  <si>
    <t>20843 to 25260</t>
  </si>
  <si>
    <t>Cen2 RNAi</t>
  </si>
  <si>
    <t>Control RNAi vs. FOPNL RNAi</t>
  </si>
  <si>
    <t>-4375 to -14,20</t>
  </si>
  <si>
    <t>*</t>
  </si>
  <si>
    <t>FOPNL RNAi</t>
  </si>
  <si>
    <t>Control RNAi vs. CEP90 RNAi</t>
  </si>
  <si>
    <t>-1714 to 2629</t>
  </si>
  <si>
    <t>No</t>
  </si>
  <si>
    <t>ns</t>
  </si>
  <si>
    <t>D</t>
  </si>
  <si>
    <t>CEP90 RNAi</t>
  </si>
  <si>
    <t>Control RNAi vs. OFD1 RNAi</t>
  </si>
  <si>
    <t>-4427 to -65,32</t>
  </si>
  <si>
    <t>E</t>
  </si>
  <si>
    <t>OFD1 RNAi</t>
  </si>
  <si>
    <t>Control RNAi vs. Cen3 RNAi</t>
  </si>
  <si>
    <t>-4905 to -526,0</t>
  </si>
  <si>
    <t>**</t>
  </si>
  <si>
    <t>Cen3 RNAi</t>
  </si>
  <si>
    <t>CEP90 GFP</t>
  </si>
  <si>
    <t>17,40 (5, 352)</t>
  </si>
  <si>
    <t>F (5, 352) = 585,1</t>
  </si>
  <si>
    <t>22453 to 26774</t>
  </si>
  <si>
    <t>26036 to 30340</t>
  </si>
  <si>
    <t>21151 to 25473</t>
  </si>
  <si>
    <t>22278 to 26581</t>
  </si>
  <si>
    <t>-7654 to -3350</t>
  </si>
  <si>
    <t>23229 to 27333</t>
  </si>
  <si>
    <t>28269 to 32356</t>
  </si>
  <si>
    <t>22756 to 26972</t>
  </si>
  <si>
    <t>21240 to 25327</t>
  </si>
  <si>
    <t>-6430 to -2326</t>
  </si>
  <si>
    <t>OFD1 GFP</t>
  </si>
  <si>
    <t>13,84 (5, 350)</t>
  </si>
  <si>
    <t>F (5, 350) = 659,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4"/>
      <color theme="1"/>
      <name val="Calibri"/>
      <family val="2"/>
      <scheme val="minor"/>
    </font>
    <font>
      <b/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5" xfId="0" applyBorder="1"/>
    <xf numFmtId="0" fontId="0" fillId="0" borderId="6" xfId="0" applyFill="1" applyBorder="1"/>
    <xf numFmtId="0" fontId="0" fillId="0" borderId="10" xfId="0" applyBorder="1"/>
    <xf numFmtId="0" fontId="0" fillId="0" borderId="11" xfId="0" applyBorder="1"/>
    <xf numFmtId="0" fontId="0" fillId="0" borderId="5" xfId="0" applyFill="1" applyBorder="1"/>
    <xf numFmtId="0" fontId="0" fillId="0" borderId="12" xfId="0" applyBorder="1"/>
    <xf numFmtId="0" fontId="0" fillId="0" borderId="13" xfId="0" applyFill="1" applyBorder="1"/>
    <xf numFmtId="0" fontId="0" fillId="0" borderId="14" xfId="0" applyFill="1" applyBorder="1"/>
    <xf numFmtId="0" fontId="0" fillId="0" borderId="15" xfId="0" applyFill="1" applyBorder="1"/>
    <xf numFmtId="0" fontId="0" fillId="0" borderId="13" xfId="0" applyBorder="1"/>
    <xf numFmtId="0" fontId="0" fillId="0" borderId="2" xfId="0" applyBorder="1"/>
    <xf numFmtId="0" fontId="0" fillId="0" borderId="3" xfId="0" applyFill="1" applyBorder="1"/>
    <xf numFmtId="0" fontId="0" fillId="0" borderId="4" xfId="0" applyFill="1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0" xfId="0"/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19" xfId="0" applyBorder="1"/>
    <xf numFmtId="0" fontId="2" fillId="0" borderId="1" xfId="0" applyFont="1" applyBorder="1" applyAlignment="1">
      <alignment horizontal="left"/>
    </xf>
    <xf numFmtId="0" fontId="2" fillId="0" borderId="20" xfId="0" applyFont="1" applyBorder="1" applyAlignment="1">
      <alignment horizontal="left"/>
    </xf>
    <xf numFmtId="0" fontId="4" fillId="0" borderId="20" xfId="0" applyFont="1" applyBorder="1"/>
    <xf numFmtId="0" fontId="0" fillId="0" borderId="5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3" fillId="2" borderId="16" xfId="0" applyFont="1" applyFill="1" applyBorder="1" applyAlignment="1">
      <alignment horizontal="center"/>
    </xf>
    <xf numFmtId="0" fontId="3" fillId="2" borderId="17" xfId="0" applyFont="1" applyFill="1" applyBorder="1" applyAlignment="1">
      <alignment horizontal="center"/>
    </xf>
    <xf numFmtId="0" fontId="3" fillId="2" borderId="18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1" fillId="0" borderId="3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65"/>
  <sheetViews>
    <sheetView tabSelected="1" topLeftCell="A121" zoomScale="55" zoomScaleNormal="55" workbookViewId="0">
      <selection activeCell="K97" sqref="K97"/>
    </sheetView>
  </sheetViews>
  <sheetFormatPr baseColWidth="10" defaultRowHeight="14.4" x14ac:dyDescent="0.3"/>
  <cols>
    <col min="1" max="1" width="37.109375" customWidth="1"/>
    <col min="2" max="19" width="12.77734375" customWidth="1"/>
  </cols>
  <sheetData>
    <row r="1" spans="1:19" x14ac:dyDescent="0.3">
      <c r="A1" s="5"/>
      <c r="B1" s="33" t="s">
        <v>0</v>
      </c>
      <c r="C1" s="34"/>
      <c r="D1" s="35"/>
      <c r="E1" s="33" t="s">
        <v>1</v>
      </c>
      <c r="F1" s="34"/>
      <c r="G1" s="35"/>
      <c r="H1" s="33" t="s">
        <v>2</v>
      </c>
      <c r="I1" s="34"/>
      <c r="J1" s="35"/>
      <c r="K1" s="33" t="s">
        <v>3</v>
      </c>
      <c r="L1" s="34"/>
      <c r="M1" s="35"/>
      <c r="N1" s="33" t="s">
        <v>4</v>
      </c>
      <c r="O1" s="34"/>
      <c r="P1" s="35"/>
      <c r="Q1" s="33" t="s">
        <v>5</v>
      </c>
      <c r="R1" s="34"/>
      <c r="S1" s="35"/>
    </row>
    <row r="2" spans="1:19" x14ac:dyDescent="0.3">
      <c r="A2" s="6"/>
      <c r="B2" s="27" t="s">
        <v>6</v>
      </c>
      <c r="C2" s="28" t="s">
        <v>7</v>
      </c>
      <c r="D2" s="29" t="s">
        <v>8</v>
      </c>
      <c r="E2" s="27" t="s">
        <v>6</v>
      </c>
      <c r="F2" s="28" t="s">
        <v>7</v>
      </c>
      <c r="G2" s="29" t="s">
        <v>8</v>
      </c>
      <c r="H2" s="27" t="s">
        <v>6</v>
      </c>
      <c r="I2" s="28" t="s">
        <v>7</v>
      </c>
      <c r="J2" s="29" t="s">
        <v>8</v>
      </c>
      <c r="K2" s="27" t="s">
        <v>6</v>
      </c>
      <c r="L2" s="28" t="s">
        <v>7</v>
      </c>
      <c r="M2" s="29" t="s">
        <v>8</v>
      </c>
      <c r="N2" s="27" t="s">
        <v>6</v>
      </c>
      <c r="O2" s="28" t="s">
        <v>7</v>
      </c>
      <c r="P2" s="29" t="s">
        <v>8</v>
      </c>
      <c r="Q2" s="27" t="s">
        <v>6</v>
      </c>
      <c r="R2" s="28" t="s">
        <v>7</v>
      </c>
      <c r="S2" s="29" t="s">
        <v>8</v>
      </c>
    </row>
    <row r="3" spans="1:19" x14ac:dyDescent="0.3">
      <c r="A3" s="6"/>
      <c r="B3" s="7">
        <v>31808.280399999996</v>
      </c>
      <c r="C3" s="2">
        <v>32736.712</v>
      </c>
      <c r="D3" s="4">
        <v>35533.769</v>
      </c>
      <c r="E3" s="7">
        <v>16255.271000000001</v>
      </c>
      <c r="F3" s="2">
        <v>298.66699999999946</v>
      </c>
      <c r="G3" s="4">
        <v>-8620.6539999999986</v>
      </c>
      <c r="H3" s="7">
        <v>33021.832999999999</v>
      </c>
      <c r="I3" s="2">
        <v>-246.16700000000037</v>
      </c>
      <c r="J3" s="4">
        <v>2624.0930000000008</v>
      </c>
      <c r="K3" s="7">
        <v>29880.712399999997</v>
      </c>
      <c r="L3" s="2">
        <v>9104.1499999999978</v>
      </c>
      <c r="M3" s="4">
        <v>8552.75</v>
      </c>
      <c r="N3" s="7">
        <v>39275.5</v>
      </c>
      <c r="O3" s="2">
        <v>6739.4809999999998</v>
      </c>
      <c r="P3" s="4">
        <v>16298.596</v>
      </c>
      <c r="Q3" s="7">
        <v>42023.019</v>
      </c>
      <c r="R3" s="2">
        <v>35414.625</v>
      </c>
      <c r="S3" s="4">
        <v>44453.325000000004</v>
      </c>
    </row>
    <row r="4" spans="1:19" x14ac:dyDescent="0.3">
      <c r="A4" s="6"/>
      <c r="B4" s="7">
        <v>28159.842199999999</v>
      </c>
      <c r="C4" s="2">
        <v>33444.460999999996</v>
      </c>
      <c r="D4" s="4">
        <v>33110.345999999998</v>
      </c>
      <c r="E4" s="7">
        <v>-573.53800000000047</v>
      </c>
      <c r="F4" s="2">
        <v>9993.8330000000005</v>
      </c>
      <c r="G4" s="4">
        <v>4563.1919999999991</v>
      </c>
      <c r="H4" s="7">
        <v>18087.332999999999</v>
      </c>
      <c r="I4" s="2">
        <v>95</v>
      </c>
      <c r="J4" s="4">
        <v>92.187000000001717</v>
      </c>
      <c r="K4" s="7">
        <v>32291.35</v>
      </c>
      <c r="L4" s="2">
        <v>4716.0920000000006</v>
      </c>
      <c r="M4" s="4">
        <v>3814.5770000000011</v>
      </c>
      <c r="N4" s="7">
        <v>28558.843000000001</v>
      </c>
      <c r="O4" s="2">
        <v>19715.172999999999</v>
      </c>
      <c r="P4" s="4">
        <v>12852.442999999999</v>
      </c>
      <c r="Q4" s="7">
        <v>46033.057000000001</v>
      </c>
      <c r="R4" s="2">
        <v>29548.399999999998</v>
      </c>
      <c r="S4" s="4">
        <v>41114.188999999998</v>
      </c>
    </row>
    <row r="5" spans="1:19" x14ac:dyDescent="0.3">
      <c r="A5" s="6"/>
      <c r="B5" s="7">
        <v>32020.192200000001</v>
      </c>
      <c r="C5" s="2">
        <v>33187.270000000004</v>
      </c>
      <c r="D5" s="4">
        <v>32482.097000000002</v>
      </c>
      <c r="E5" s="7">
        <v>11333.521000000001</v>
      </c>
      <c r="F5" s="2">
        <v>2933.4160000000002</v>
      </c>
      <c r="G5" s="4">
        <v>10221.75</v>
      </c>
      <c r="H5" s="7">
        <v>31023.584000000003</v>
      </c>
      <c r="I5" s="2">
        <v>1270.25</v>
      </c>
      <c r="J5" s="4">
        <v>2712.3130000000001</v>
      </c>
      <c r="K5" s="7">
        <v>29548.373399999997</v>
      </c>
      <c r="L5" s="2">
        <v>6444.4565000000002</v>
      </c>
      <c r="M5" s="4">
        <v>9065.1349999999984</v>
      </c>
      <c r="N5" s="7">
        <v>32618.876000000004</v>
      </c>
      <c r="O5" s="2">
        <v>6647.6539999999986</v>
      </c>
      <c r="P5" s="4">
        <v>5647.7119999999995</v>
      </c>
      <c r="Q5" s="7">
        <v>33662.095999999998</v>
      </c>
      <c r="R5" s="2">
        <v>30758.163</v>
      </c>
      <c r="S5" s="4">
        <v>38533.946000000004</v>
      </c>
    </row>
    <row r="6" spans="1:19" x14ac:dyDescent="0.3">
      <c r="A6" s="6"/>
      <c r="B6" s="7">
        <v>32366.038</v>
      </c>
      <c r="C6" s="2">
        <v>38338.5</v>
      </c>
      <c r="D6" s="4">
        <v>34291.366000000002</v>
      </c>
      <c r="E6" s="7">
        <v>5984.9430000000011</v>
      </c>
      <c r="F6" s="2">
        <v>4139.1670000000004</v>
      </c>
      <c r="G6" s="4">
        <v>10975.307000000001</v>
      </c>
      <c r="H6" s="7">
        <v>51818.332999999999</v>
      </c>
      <c r="I6" s="2">
        <v>557.58299999999963</v>
      </c>
      <c r="J6" s="4">
        <v>3134.0000000000009</v>
      </c>
      <c r="K6" s="7">
        <v>31893.776599999997</v>
      </c>
      <c r="L6" s="2">
        <v>6965.1015000000007</v>
      </c>
      <c r="M6" s="4">
        <v>4167.0380000000005</v>
      </c>
      <c r="N6" s="7">
        <v>22821.031999999999</v>
      </c>
      <c r="O6" s="2">
        <v>3174.4040000000005</v>
      </c>
      <c r="P6" s="4">
        <v>6405.1919999999991</v>
      </c>
      <c r="Q6" s="7">
        <v>32358.807999999997</v>
      </c>
      <c r="R6" s="2">
        <v>33770.049999999996</v>
      </c>
      <c r="S6" s="4">
        <v>44326.73</v>
      </c>
    </row>
    <row r="7" spans="1:19" x14ac:dyDescent="0.3">
      <c r="A7" s="6"/>
      <c r="B7" s="7">
        <v>36795.573399999994</v>
      </c>
      <c r="C7" s="2">
        <v>36163.981</v>
      </c>
      <c r="D7" s="4">
        <v>30227.172999999999</v>
      </c>
      <c r="E7" s="7">
        <v>14940.728999999998</v>
      </c>
      <c r="F7" s="2">
        <v>26425.165999999997</v>
      </c>
      <c r="G7" s="4">
        <v>11752.191999999999</v>
      </c>
      <c r="H7" s="7">
        <v>50941.167000000001</v>
      </c>
      <c r="I7" s="2">
        <v>-269.91699999999992</v>
      </c>
      <c r="J7" s="4">
        <v>4063.155999999999</v>
      </c>
      <c r="K7" s="7">
        <v>28705.249999999996</v>
      </c>
      <c r="L7" s="2">
        <v>5192.3670000000002</v>
      </c>
      <c r="M7" s="4">
        <v>5866</v>
      </c>
      <c r="N7" s="7">
        <v>21052.188000000002</v>
      </c>
      <c r="O7" s="2">
        <v>2968.5569999999998</v>
      </c>
      <c r="P7" s="4">
        <v>-1270.9030000000002</v>
      </c>
      <c r="Q7" s="7">
        <v>34911.845999999998</v>
      </c>
      <c r="R7" s="2">
        <v>32737.025000000001</v>
      </c>
      <c r="S7" s="4">
        <v>38612.728999999999</v>
      </c>
    </row>
    <row r="8" spans="1:19" x14ac:dyDescent="0.3">
      <c r="A8" s="6"/>
      <c r="B8" s="7">
        <v>30753.923599999998</v>
      </c>
      <c r="C8" s="2">
        <v>33993.731</v>
      </c>
      <c r="D8" s="4">
        <v>31341.423000000003</v>
      </c>
      <c r="E8" s="7">
        <v>6624.1139999999978</v>
      </c>
      <c r="F8" s="2">
        <v>8134.25</v>
      </c>
      <c r="G8" s="4">
        <v>10376.154</v>
      </c>
      <c r="H8" s="7">
        <v>42772.5</v>
      </c>
      <c r="I8" s="2">
        <v>1485.8340000000003</v>
      </c>
      <c r="J8" s="4">
        <v>5143.6869999999999</v>
      </c>
      <c r="K8" s="7">
        <v>31409.512399999996</v>
      </c>
      <c r="L8" s="2">
        <v>8957.4955000000009</v>
      </c>
      <c r="M8" s="4">
        <v>7576.5960000000014</v>
      </c>
      <c r="N8" s="7">
        <v>38398.968999999997</v>
      </c>
      <c r="O8" s="2">
        <v>6822.5390000000007</v>
      </c>
      <c r="P8" s="4">
        <v>5459.9429999999993</v>
      </c>
      <c r="Q8" s="7">
        <v>36380.326999999997</v>
      </c>
      <c r="R8" s="2">
        <v>41763.262000000002</v>
      </c>
      <c r="S8" s="4">
        <v>43970.026999999995</v>
      </c>
    </row>
    <row r="9" spans="1:19" x14ac:dyDescent="0.3">
      <c r="A9" s="6"/>
      <c r="B9" s="7">
        <v>33425.181599999996</v>
      </c>
      <c r="C9" s="2">
        <v>35256.885000000002</v>
      </c>
      <c r="D9" s="4">
        <v>30759.422999999995</v>
      </c>
      <c r="E9" s="7">
        <v>7226.2119999999995</v>
      </c>
      <c r="F9" s="2">
        <v>2514.5839999999998</v>
      </c>
      <c r="G9" s="4">
        <v>1152.4229999999998</v>
      </c>
      <c r="H9" s="7">
        <v>35879</v>
      </c>
      <c r="I9" s="2">
        <v>2619.1669999999999</v>
      </c>
      <c r="J9" s="4">
        <v>4645.9070000000002</v>
      </c>
      <c r="K9" s="7">
        <v>32990.784399999997</v>
      </c>
      <c r="L9" s="2">
        <v>8540.0609999999997</v>
      </c>
      <c r="M9" s="4">
        <v>3371.25</v>
      </c>
      <c r="N9" s="7">
        <v>29303.5</v>
      </c>
      <c r="O9" s="2">
        <v>1866.8660000000009</v>
      </c>
      <c r="P9" s="4">
        <v>8989.6539999999986</v>
      </c>
      <c r="Q9" s="7">
        <v>39001.885000000002</v>
      </c>
      <c r="R9" s="2">
        <v>41349.761999999995</v>
      </c>
      <c r="S9" s="4">
        <v>41717</v>
      </c>
    </row>
    <row r="10" spans="1:19" x14ac:dyDescent="0.3">
      <c r="A10" s="6"/>
      <c r="B10" s="7">
        <v>33615.215599999996</v>
      </c>
      <c r="C10" s="2">
        <v>36257.288</v>
      </c>
      <c r="D10" s="4">
        <v>30873.788</v>
      </c>
      <c r="E10" s="7">
        <v>11110.921999999999</v>
      </c>
      <c r="F10" s="2">
        <v>4494.6670000000004</v>
      </c>
      <c r="G10" s="4">
        <v>6788.558</v>
      </c>
      <c r="H10" s="7">
        <v>31410.832999999999</v>
      </c>
      <c r="I10" s="2">
        <v>1984.4159999999997</v>
      </c>
      <c r="J10" s="4">
        <v>4982.6560000000009</v>
      </c>
      <c r="K10" s="7">
        <v>28437.607799999994</v>
      </c>
      <c r="L10" s="2">
        <v>5443.7685000000019</v>
      </c>
      <c r="M10" s="4">
        <v>6995.8840000000018</v>
      </c>
      <c r="N10" s="7">
        <v>30099.217999999997</v>
      </c>
      <c r="O10" s="2">
        <v>588.84600000000046</v>
      </c>
      <c r="P10" s="4">
        <v>4399.9429999999993</v>
      </c>
      <c r="Q10" s="7">
        <v>32112.538999999997</v>
      </c>
      <c r="R10" s="2">
        <v>34727.938000000002</v>
      </c>
      <c r="S10" s="4">
        <v>31688.27</v>
      </c>
    </row>
    <row r="11" spans="1:19" x14ac:dyDescent="0.3">
      <c r="A11" s="6"/>
      <c r="B11" s="7">
        <v>31162.923200000001</v>
      </c>
      <c r="C11" s="2">
        <v>38038.941999999995</v>
      </c>
      <c r="D11" s="4">
        <v>36002.75</v>
      </c>
      <c r="E11" s="7">
        <v>19704.440999999999</v>
      </c>
      <c r="F11" s="2">
        <v>6842.8330000000005</v>
      </c>
      <c r="G11" s="4">
        <v>6652</v>
      </c>
      <c r="H11" s="7">
        <v>34939</v>
      </c>
      <c r="I11" s="2">
        <v>3120.4159999999997</v>
      </c>
      <c r="J11" s="4">
        <v>3280.6560000000009</v>
      </c>
      <c r="K11" s="7">
        <v>28758.423399999996</v>
      </c>
      <c r="L11" s="2">
        <v>6434.0950000000012</v>
      </c>
      <c r="M11" s="4">
        <v>5544.6349999999984</v>
      </c>
      <c r="N11" s="7">
        <v>36434.156000000003</v>
      </c>
      <c r="O11" s="2">
        <v>2901.1540000000005</v>
      </c>
      <c r="P11" s="4">
        <v>15318.884000000002</v>
      </c>
      <c r="Q11" s="7">
        <v>35792.979999999996</v>
      </c>
      <c r="R11" s="2">
        <v>32269.361999999997</v>
      </c>
      <c r="S11" s="4">
        <v>39863.622000000003</v>
      </c>
    </row>
    <row r="12" spans="1:19" x14ac:dyDescent="0.3">
      <c r="A12" s="6"/>
      <c r="B12" s="7">
        <v>31315.542999999998</v>
      </c>
      <c r="C12" s="2">
        <v>37247.269</v>
      </c>
      <c r="D12" s="4">
        <v>29868.731</v>
      </c>
      <c r="E12" s="7">
        <v>14163.325000000001</v>
      </c>
      <c r="F12" s="2">
        <v>8532.5</v>
      </c>
      <c r="G12" s="4">
        <v>5541.23</v>
      </c>
      <c r="H12" s="7">
        <v>29177.584000000003</v>
      </c>
      <c r="I12" s="2">
        <v>2495.75</v>
      </c>
      <c r="J12" s="4">
        <v>2342.7810000000009</v>
      </c>
      <c r="K12" s="7">
        <v>30004.934399999998</v>
      </c>
      <c r="L12" s="2">
        <v>6872.6950000000015</v>
      </c>
      <c r="M12" s="4">
        <v>5681.2699999999968</v>
      </c>
      <c r="N12" s="7">
        <v>36091.718999999997</v>
      </c>
      <c r="O12" s="2">
        <v>2123.6930000000002</v>
      </c>
      <c r="P12" s="4">
        <v>9885.2119999999995</v>
      </c>
      <c r="Q12" s="7">
        <v>46877.347000000002</v>
      </c>
      <c r="R12" s="2">
        <v>27587.011999999999</v>
      </c>
      <c r="S12" s="4">
        <v>34227.188999999998</v>
      </c>
    </row>
    <row r="13" spans="1:19" x14ac:dyDescent="0.3">
      <c r="A13" s="6"/>
      <c r="B13" s="7">
        <v>27103.854199999998</v>
      </c>
      <c r="C13" s="2">
        <v>33917.173000000003</v>
      </c>
      <c r="D13" s="4">
        <v>31131.960999999996</v>
      </c>
      <c r="E13" s="7">
        <v>11229.597</v>
      </c>
      <c r="F13" s="2">
        <v>4459.6670000000004</v>
      </c>
      <c r="G13" s="4">
        <v>4316.6730000000007</v>
      </c>
      <c r="H13" s="7">
        <v>33567.917000000001</v>
      </c>
      <c r="I13" s="2">
        <v>1961.0840000000003</v>
      </c>
      <c r="J13" s="4">
        <v>832.71899999999914</v>
      </c>
      <c r="K13" s="7">
        <v>42756.457799999996</v>
      </c>
      <c r="L13" s="2">
        <v>3567.6764999999996</v>
      </c>
      <c r="M13" s="4">
        <v>1976.8080000000009</v>
      </c>
      <c r="N13" s="7">
        <v>27641.375</v>
      </c>
      <c r="O13" s="2">
        <v>5089.0770000000002</v>
      </c>
      <c r="P13" s="4">
        <v>14267.634</v>
      </c>
      <c r="Q13" s="7">
        <v>35095.095999999998</v>
      </c>
      <c r="R13" s="2">
        <v>28118.375</v>
      </c>
      <c r="S13" s="4">
        <v>42401.026999999995</v>
      </c>
    </row>
    <row r="14" spans="1:19" x14ac:dyDescent="0.3">
      <c r="A14" s="6"/>
      <c r="B14" s="7">
        <v>28993.465799999998</v>
      </c>
      <c r="C14" s="2">
        <v>35305.404000000002</v>
      </c>
      <c r="D14" s="4">
        <v>33043.922999999995</v>
      </c>
      <c r="E14" s="7">
        <v>15966.732</v>
      </c>
      <c r="F14" s="2">
        <v>6530.0839999999998</v>
      </c>
      <c r="G14" s="4">
        <v>1919.9229999999998</v>
      </c>
      <c r="H14" s="7">
        <v>27817.082999999999</v>
      </c>
      <c r="I14" s="2">
        <v>591.83300000000008</v>
      </c>
      <c r="J14" s="4">
        <v>1289.2810000000009</v>
      </c>
      <c r="K14" s="7">
        <v>28571.899999999998</v>
      </c>
      <c r="L14" s="2">
        <v>9568.2390000000014</v>
      </c>
      <c r="M14" s="4">
        <v>410.84600000000137</v>
      </c>
      <c r="N14" s="7">
        <v>38312.844000000005</v>
      </c>
      <c r="O14" s="2">
        <v>1762.6729999999998</v>
      </c>
      <c r="P14" s="4">
        <v>9461.7110000000011</v>
      </c>
      <c r="Q14" s="7">
        <v>33770.981</v>
      </c>
      <c r="R14" s="2">
        <v>40263.050000000003</v>
      </c>
      <c r="S14" s="4">
        <v>45688.81</v>
      </c>
    </row>
    <row r="15" spans="1:19" x14ac:dyDescent="0.3">
      <c r="A15" s="6"/>
      <c r="B15" s="7">
        <v>30950.961599999999</v>
      </c>
      <c r="C15" s="2">
        <v>32823.345999999998</v>
      </c>
      <c r="D15" s="4">
        <v>25595.595999999998</v>
      </c>
      <c r="E15" s="7">
        <v>13412.193000000003</v>
      </c>
      <c r="F15" s="2">
        <v>4966.5839999999998</v>
      </c>
      <c r="G15" s="4">
        <v>971.59600000000046</v>
      </c>
      <c r="H15" s="7">
        <v>23423.832999999999</v>
      </c>
      <c r="I15" s="2">
        <v>967.91600000000017</v>
      </c>
      <c r="J15" s="4">
        <v>4500.4380000000001</v>
      </c>
      <c r="K15" s="7">
        <v>27762.995400000003</v>
      </c>
      <c r="L15" s="2">
        <v>2001.7999999999993</v>
      </c>
      <c r="M15" s="4">
        <v>6586.8270000000011</v>
      </c>
      <c r="N15" s="7">
        <v>40335.968000000001</v>
      </c>
      <c r="O15" s="2">
        <v>2762.288</v>
      </c>
      <c r="P15" s="4">
        <v>4125.75</v>
      </c>
      <c r="Q15" s="7">
        <v>42411.173000000003</v>
      </c>
      <c r="R15" s="2">
        <v>33577.811999999998</v>
      </c>
      <c r="S15" s="4">
        <v>43875.728999999999</v>
      </c>
    </row>
    <row r="16" spans="1:19" x14ac:dyDescent="0.3">
      <c r="A16" s="6"/>
      <c r="B16" s="7">
        <v>35156.599600000001</v>
      </c>
      <c r="C16" s="2">
        <v>30765.672999999999</v>
      </c>
      <c r="D16" s="4">
        <v>38501.557000000001</v>
      </c>
      <c r="E16" s="7">
        <v>7077.9210000000003</v>
      </c>
      <c r="F16" s="2">
        <v>3433.3330000000005</v>
      </c>
      <c r="G16" s="4">
        <v>4559.116</v>
      </c>
      <c r="H16" s="7">
        <v>27369.332999999999</v>
      </c>
      <c r="I16" s="2">
        <v>-555.58399999999983</v>
      </c>
      <c r="J16" s="4">
        <v>1366.375</v>
      </c>
      <c r="K16" s="7">
        <v>33273.853199999998</v>
      </c>
      <c r="L16" s="2">
        <v>7376.9609999999993</v>
      </c>
      <c r="M16" s="4">
        <v>10600.058000000001</v>
      </c>
      <c r="N16" s="7">
        <v>34118.75</v>
      </c>
      <c r="O16" s="2">
        <v>2086.692</v>
      </c>
      <c r="P16" s="4">
        <v>3345.8079999999991</v>
      </c>
      <c r="Q16" s="7">
        <v>40985.614999999998</v>
      </c>
      <c r="R16" s="2">
        <v>31429.087999999996</v>
      </c>
      <c r="S16" s="4">
        <v>42610.784</v>
      </c>
    </row>
    <row r="17" spans="1:19" x14ac:dyDescent="0.3">
      <c r="A17" s="6"/>
      <c r="B17" s="7">
        <v>29050.369399999996</v>
      </c>
      <c r="C17" s="2">
        <v>36914.883999999998</v>
      </c>
      <c r="D17" s="4">
        <v>36029.923999999999</v>
      </c>
      <c r="E17" s="7">
        <v>18097.752</v>
      </c>
      <c r="F17" s="2">
        <v>-5362.3330000000005</v>
      </c>
      <c r="G17" s="4">
        <v>11199.653</v>
      </c>
      <c r="H17" s="7">
        <v>38689.832999999999</v>
      </c>
      <c r="I17" s="2">
        <v>2181.9159999999997</v>
      </c>
      <c r="J17" s="4">
        <v>5183.6250000000009</v>
      </c>
      <c r="K17" s="7">
        <v>30698.014199999994</v>
      </c>
      <c r="L17" s="2">
        <v>5262.7824999999993</v>
      </c>
      <c r="M17" s="4">
        <v>14145.057000000001</v>
      </c>
      <c r="N17" s="7">
        <v>24457.093000000001</v>
      </c>
      <c r="O17" s="2">
        <v>14770.981</v>
      </c>
      <c r="P17" s="4">
        <v>-357.46100000000115</v>
      </c>
      <c r="Q17" s="7">
        <v>41097.576999999997</v>
      </c>
      <c r="R17" s="2">
        <v>26840.65</v>
      </c>
      <c r="S17" s="4">
        <v>33415.216</v>
      </c>
    </row>
    <row r="18" spans="1:19" x14ac:dyDescent="0.3">
      <c r="A18" s="6"/>
      <c r="B18" s="7">
        <v>27719.195599999999</v>
      </c>
      <c r="C18" s="2">
        <v>32008.634999999998</v>
      </c>
      <c r="D18" s="4">
        <v>38082.769</v>
      </c>
      <c r="E18" s="7">
        <v>9957.8639999999978</v>
      </c>
      <c r="F18" s="2">
        <v>-41.915999999999258</v>
      </c>
      <c r="G18" s="4">
        <v>7244.3269999999993</v>
      </c>
      <c r="H18" s="7">
        <v>33248.917000000001</v>
      </c>
      <c r="I18" s="2">
        <v>1755.5840000000003</v>
      </c>
      <c r="J18" s="4">
        <v>1970.780999999999</v>
      </c>
      <c r="K18" s="7">
        <v>32083.1</v>
      </c>
      <c r="L18" s="2">
        <v>11355.476500000001</v>
      </c>
      <c r="M18" s="4">
        <v>16177.173999999999</v>
      </c>
      <c r="N18" s="7">
        <v>34899.937000000005</v>
      </c>
      <c r="O18" s="2">
        <v>4660.2880000000005</v>
      </c>
      <c r="P18" s="4">
        <v>15463.865</v>
      </c>
      <c r="Q18" s="7">
        <v>41538.307000000001</v>
      </c>
      <c r="R18" s="2">
        <v>24909.423999999999</v>
      </c>
      <c r="S18" s="4">
        <v>35134.404999999999</v>
      </c>
    </row>
    <row r="19" spans="1:19" x14ac:dyDescent="0.3">
      <c r="A19" s="6"/>
      <c r="B19" s="7">
        <v>31455.804400000001</v>
      </c>
      <c r="C19" s="2">
        <v>32686.481</v>
      </c>
      <c r="D19" s="4">
        <v>34345.807000000001</v>
      </c>
      <c r="E19" s="7">
        <v>9986.75</v>
      </c>
      <c r="F19" s="2">
        <v>266.5</v>
      </c>
      <c r="G19" s="4">
        <v>5492.98</v>
      </c>
      <c r="H19" s="7">
        <v>32711.165999999997</v>
      </c>
      <c r="I19" s="2">
        <v>915.58300000000008</v>
      </c>
      <c r="J19" s="4">
        <v>3655.75</v>
      </c>
      <c r="K19" s="7">
        <v>29506.561000000002</v>
      </c>
      <c r="L19" s="2">
        <v>8872.2799999999988</v>
      </c>
      <c r="M19" s="4">
        <v>7944.5769999999975</v>
      </c>
      <c r="N19" s="7">
        <v>35336.155999999995</v>
      </c>
      <c r="O19" s="2">
        <v>9737.4230000000007</v>
      </c>
      <c r="P19" s="4">
        <v>12851.865000000002</v>
      </c>
      <c r="Q19" s="7">
        <v>38923.864999999998</v>
      </c>
      <c r="R19" s="2">
        <v>34100.987000000001</v>
      </c>
      <c r="S19" s="4">
        <v>38350.136000000006</v>
      </c>
    </row>
    <row r="20" spans="1:19" x14ac:dyDescent="0.3">
      <c r="A20" s="6"/>
      <c r="B20" s="7">
        <v>32545.284599999995</v>
      </c>
      <c r="C20" s="2">
        <v>37073.133999999998</v>
      </c>
      <c r="D20" s="4">
        <v>35357.039000000004</v>
      </c>
      <c r="E20" s="7">
        <v>15528.344999999998</v>
      </c>
      <c r="F20" s="2">
        <v>584.91699999999946</v>
      </c>
      <c r="G20" s="4">
        <v>13179.134999999998</v>
      </c>
      <c r="H20" s="7">
        <v>28895.582999999999</v>
      </c>
      <c r="I20" s="2">
        <v>2712.4169999999999</v>
      </c>
      <c r="J20" s="4">
        <v>2394.9689999999991</v>
      </c>
      <c r="K20" s="7">
        <v>32111.314199999997</v>
      </c>
      <c r="L20" s="2">
        <v>5000.1190000000006</v>
      </c>
      <c r="M20" s="4">
        <v>5903.1730000000025</v>
      </c>
      <c r="N20" s="7">
        <v>36512.343999999997</v>
      </c>
      <c r="O20" s="2">
        <v>10646.212</v>
      </c>
      <c r="P20" s="4">
        <v>9456.9229999999989</v>
      </c>
      <c r="Q20" s="7">
        <v>34971.595999999998</v>
      </c>
      <c r="R20" s="2">
        <v>32996.049999999996</v>
      </c>
      <c r="S20" s="4">
        <v>36443.784</v>
      </c>
    </row>
    <row r="21" spans="1:19" x14ac:dyDescent="0.3">
      <c r="A21" s="6"/>
      <c r="B21" s="7">
        <v>34004.065199999997</v>
      </c>
      <c r="C21" s="2">
        <v>38599.979999999996</v>
      </c>
      <c r="D21" s="4">
        <v>30694.346000000001</v>
      </c>
      <c r="E21" s="7">
        <v>5657.2130000000034</v>
      </c>
      <c r="F21" s="2">
        <v>1025.9169999999995</v>
      </c>
      <c r="G21" s="4">
        <v>4221.7309999999998</v>
      </c>
      <c r="H21" s="7">
        <v>27855.5</v>
      </c>
      <c r="I21" s="2">
        <v>1985.3330000000001</v>
      </c>
      <c r="J21" s="4">
        <v>2134.7810000000009</v>
      </c>
      <c r="K21" s="7">
        <v>24087.081200000001</v>
      </c>
      <c r="L21" s="2">
        <v>8869.6875</v>
      </c>
      <c r="M21" s="4">
        <v>6677.1159999999982</v>
      </c>
      <c r="N21" s="7">
        <v>23646.343000000001</v>
      </c>
      <c r="O21" s="2">
        <v>3984.462</v>
      </c>
      <c r="P21" s="4">
        <v>7546.0769999999993</v>
      </c>
      <c r="Q21" s="7">
        <v>46893.788</v>
      </c>
      <c r="R21" s="2">
        <v>34187.926000000007</v>
      </c>
      <c r="S21" s="4">
        <v>42788.918999999994</v>
      </c>
    </row>
    <row r="22" spans="1:19" x14ac:dyDescent="0.3">
      <c r="A22" s="6"/>
      <c r="B22" s="7">
        <v>30433.788</v>
      </c>
      <c r="C22" s="2">
        <v>32957.576999999997</v>
      </c>
      <c r="D22" s="4">
        <v>33876.479999999996</v>
      </c>
      <c r="E22" s="7">
        <v>785.26799999999639</v>
      </c>
      <c r="F22" s="2">
        <v>2771.5</v>
      </c>
      <c r="G22" s="4">
        <v>9629.864999999998</v>
      </c>
      <c r="H22" s="7">
        <v>38655.75</v>
      </c>
      <c r="I22" s="2">
        <v>3110.9159999999997</v>
      </c>
      <c r="J22" s="4">
        <v>230.5</v>
      </c>
      <c r="K22" s="7">
        <v>29903.407799999994</v>
      </c>
      <c r="L22" s="2">
        <v>9951.8309999999983</v>
      </c>
      <c r="M22" s="4">
        <v>156.59600000000137</v>
      </c>
      <c r="N22" s="7">
        <v>36036</v>
      </c>
      <c r="O22" s="2">
        <v>6248.4430000000002</v>
      </c>
      <c r="P22" s="4">
        <v>4116.7879999999986</v>
      </c>
      <c r="Q22" s="7">
        <v>29925.884999999998</v>
      </c>
      <c r="R22" s="2">
        <v>26473.686999999998</v>
      </c>
      <c r="S22" s="4">
        <v>41949.540999999997</v>
      </c>
    </row>
    <row r="23" spans="1:19" x14ac:dyDescent="0.3">
      <c r="A23" s="6"/>
      <c r="B23" s="7">
        <v>32710.211800000001</v>
      </c>
      <c r="C23" s="2">
        <v>34925.270000000004</v>
      </c>
      <c r="D23" s="4">
        <v>27299.942999999999</v>
      </c>
      <c r="E23" s="7">
        <v>1826.1719999999987</v>
      </c>
      <c r="F23" s="2">
        <v>6163.3329999999996</v>
      </c>
      <c r="G23" s="4">
        <v>7501.308</v>
      </c>
      <c r="H23" s="7">
        <v>36747.832999999999</v>
      </c>
      <c r="I23" s="2">
        <v>829.25</v>
      </c>
      <c r="J23" s="4">
        <v>3397.8130000000001</v>
      </c>
      <c r="K23" s="7">
        <v>32877.896799999995</v>
      </c>
      <c r="L23" s="2">
        <v>6455.6609999999982</v>
      </c>
      <c r="M23" s="4">
        <v>3434.0959999999977</v>
      </c>
      <c r="N23" s="7">
        <v>29292.093999999997</v>
      </c>
      <c r="O23" s="2">
        <v>1070.1539999999995</v>
      </c>
      <c r="P23" s="4">
        <v>805.77000000000044</v>
      </c>
      <c r="Q23" s="7">
        <v>27322.634999999998</v>
      </c>
      <c r="R23" s="2">
        <v>29349.787000000004</v>
      </c>
      <c r="S23" s="4">
        <v>43034.567000000003</v>
      </c>
    </row>
    <row r="24" spans="1:19" x14ac:dyDescent="0.3">
      <c r="A24" s="6"/>
      <c r="B24" s="7">
        <v>29510.861200000003</v>
      </c>
      <c r="C24" s="2">
        <v>32460.731</v>
      </c>
      <c r="D24" s="4">
        <v>33980.211000000003</v>
      </c>
      <c r="E24" s="7">
        <v>2896.5760000000009</v>
      </c>
      <c r="F24" s="2">
        <v>-607.99999999999909</v>
      </c>
      <c r="G24" s="4">
        <v>10719.116</v>
      </c>
      <c r="H24" s="7">
        <v>35363.5</v>
      </c>
      <c r="I24" s="2">
        <v>1681.7499999999995</v>
      </c>
      <c r="J24" s="4">
        <v>-578.90599999999995</v>
      </c>
      <c r="K24" s="7">
        <v>32769.934399999998</v>
      </c>
      <c r="L24" s="2">
        <v>8443.5424999999996</v>
      </c>
      <c r="M24" s="4">
        <v>6321.8659999999982</v>
      </c>
      <c r="N24" s="7">
        <v>36545.405999999995</v>
      </c>
      <c r="O24" s="2">
        <v>4985.9230000000007</v>
      </c>
      <c r="P24" s="4">
        <v>14501.538</v>
      </c>
      <c r="Q24" s="7">
        <v>28831.192999999999</v>
      </c>
      <c r="R24" s="2">
        <v>31034.737999999998</v>
      </c>
      <c r="S24" s="4">
        <v>43230.891000000003</v>
      </c>
    </row>
    <row r="25" spans="1:19" x14ac:dyDescent="0.3">
      <c r="A25" s="6"/>
      <c r="B25" s="7">
        <v>31493.161399999997</v>
      </c>
      <c r="C25" s="2">
        <v>33144.442000000003</v>
      </c>
      <c r="D25" s="4">
        <v>27520.076999999997</v>
      </c>
      <c r="E25" s="7">
        <v>830.52000000000407</v>
      </c>
      <c r="F25" s="2">
        <v>4977.1669999999995</v>
      </c>
      <c r="G25" s="4">
        <v>12863.942999999999</v>
      </c>
      <c r="H25" s="7">
        <v>34610.75</v>
      </c>
      <c r="I25" s="2">
        <v>930.33300000000008</v>
      </c>
      <c r="J25" s="4">
        <v>710.53099999999995</v>
      </c>
      <c r="K25" s="7">
        <v>26508.785800000001</v>
      </c>
      <c r="L25" s="2">
        <v>5635.1060000000016</v>
      </c>
      <c r="M25" s="4">
        <v>1302.9030000000021</v>
      </c>
      <c r="N25" s="7">
        <v>50334.188000000002</v>
      </c>
      <c r="O25" s="2">
        <v>4432.8270000000002</v>
      </c>
      <c r="P25" s="4">
        <v>17300.114999999998</v>
      </c>
      <c r="Q25" s="7">
        <v>33264.462</v>
      </c>
      <c r="R25" s="2">
        <v>33623.311999999998</v>
      </c>
      <c r="S25" s="4">
        <v>43746.702000000005</v>
      </c>
    </row>
    <row r="26" spans="1:19" x14ac:dyDescent="0.3">
      <c r="A26" s="6"/>
      <c r="B26" s="7">
        <v>31333.0576</v>
      </c>
      <c r="C26" s="2">
        <v>37372.519</v>
      </c>
      <c r="D26" s="4">
        <v>34737.866000000002</v>
      </c>
      <c r="E26" s="7">
        <v>2554.0580000000009</v>
      </c>
      <c r="F26" s="2">
        <v>6862.0830000000005</v>
      </c>
      <c r="G26" s="4">
        <v>5696.616</v>
      </c>
      <c r="H26" s="7">
        <v>39259</v>
      </c>
      <c r="I26" s="2">
        <v>265.66700000000037</v>
      </c>
      <c r="J26" s="4">
        <v>2648.3439999999991</v>
      </c>
      <c r="K26" s="7">
        <v>32400.899999999998</v>
      </c>
      <c r="L26" s="2">
        <v>6436.6749999999993</v>
      </c>
      <c r="M26" s="4">
        <v>7209.4230000000025</v>
      </c>
      <c r="N26" s="7">
        <v>28314.655999999999</v>
      </c>
      <c r="O26" s="2">
        <v>3398.5379999999996</v>
      </c>
      <c r="P26" s="4">
        <v>12243.749999999998</v>
      </c>
      <c r="Q26" s="7">
        <v>38818.595999999998</v>
      </c>
      <c r="R26" s="2">
        <v>32721.987000000001</v>
      </c>
      <c r="S26" s="4">
        <v>41869.703000000001</v>
      </c>
    </row>
    <row r="27" spans="1:19" x14ac:dyDescent="0.3">
      <c r="A27" s="6"/>
      <c r="B27" s="7">
        <v>33568.626399999994</v>
      </c>
      <c r="C27" s="2">
        <v>31435.961000000003</v>
      </c>
      <c r="D27" s="4">
        <v>29765.981</v>
      </c>
      <c r="E27" s="7">
        <v>3461.768</v>
      </c>
      <c r="F27" s="2">
        <v>6417.9999999999991</v>
      </c>
      <c r="G27" s="4">
        <v>3787.4799999999996</v>
      </c>
      <c r="H27" s="7">
        <v>40225.917000000001</v>
      </c>
      <c r="I27" s="2">
        <v>-2208.9170000000004</v>
      </c>
      <c r="J27" s="4">
        <v>4055.0309999999999</v>
      </c>
      <c r="K27" s="7">
        <v>32270.484400000001</v>
      </c>
      <c r="L27" s="2">
        <v>7249.3734999999997</v>
      </c>
      <c r="M27" s="4">
        <v>6366.6539999999986</v>
      </c>
      <c r="N27" s="7">
        <v>31167</v>
      </c>
      <c r="O27" s="2">
        <v>6262.7109999999993</v>
      </c>
      <c r="P27" s="4">
        <v>9344.2890000000007</v>
      </c>
      <c r="Q27" s="7">
        <v>30241.884999999998</v>
      </c>
      <c r="R27" s="2">
        <v>30531.486999999997</v>
      </c>
      <c r="S27" s="4">
        <v>45353.946000000004</v>
      </c>
    </row>
    <row r="28" spans="1:19" x14ac:dyDescent="0.3">
      <c r="A28" s="6"/>
      <c r="B28" s="7">
        <v>31982.854399999997</v>
      </c>
      <c r="C28" s="2">
        <v>39768.288999999997</v>
      </c>
      <c r="D28" s="4">
        <v>29376.461000000003</v>
      </c>
      <c r="E28" s="7">
        <v>7629.5370000000003</v>
      </c>
      <c r="F28" s="2">
        <v>3539.6660000000002</v>
      </c>
      <c r="G28" s="4">
        <v>10114.5</v>
      </c>
      <c r="H28" s="7">
        <v>34106.332999999999</v>
      </c>
      <c r="I28" s="2">
        <v>3962.8330000000001</v>
      </c>
      <c r="J28" s="4">
        <v>3498.7190000000001</v>
      </c>
      <c r="K28" s="7">
        <v>26714.934400000002</v>
      </c>
      <c r="L28" s="2">
        <v>8958.610999999999</v>
      </c>
      <c r="M28" s="4">
        <v>12776.987999999998</v>
      </c>
      <c r="N28" s="7">
        <v>40977.218000000001</v>
      </c>
      <c r="O28" s="2">
        <v>5841.3270000000002</v>
      </c>
      <c r="P28" s="4">
        <v>10671.287999999999</v>
      </c>
      <c r="Q28" s="7">
        <v>32957.5</v>
      </c>
      <c r="R28" s="2">
        <v>23706.475000000002</v>
      </c>
      <c r="S28" s="4">
        <v>38180.863999999994</v>
      </c>
    </row>
    <row r="29" spans="1:19" x14ac:dyDescent="0.3">
      <c r="A29" s="6"/>
      <c r="B29" s="7">
        <v>32052.977400000003</v>
      </c>
      <c r="C29" s="2">
        <v>35312.5</v>
      </c>
      <c r="D29" s="4">
        <v>37416.019</v>
      </c>
      <c r="E29" s="7">
        <v>2335.2879999999986</v>
      </c>
      <c r="F29" s="2">
        <v>3953.7499999999991</v>
      </c>
      <c r="G29" s="4">
        <v>3236.0569999999998</v>
      </c>
      <c r="H29" s="7">
        <v>32327.167000000001</v>
      </c>
      <c r="I29" s="2">
        <v>-645.74999999999955</v>
      </c>
      <c r="J29" s="4">
        <v>1793.3749999999991</v>
      </c>
      <c r="K29" s="7">
        <v>28084.888999999996</v>
      </c>
      <c r="L29" s="2">
        <v>10905.776500000002</v>
      </c>
      <c r="M29" s="4">
        <v>17839.588000000003</v>
      </c>
      <c r="N29" s="7">
        <v>39855.655999999995</v>
      </c>
      <c r="O29" s="2">
        <v>2882.1539999999995</v>
      </c>
      <c r="P29" s="4">
        <v>9566.6919999999991</v>
      </c>
      <c r="Q29" s="7">
        <v>36548.231</v>
      </c>
      <c r="R29" s="2">
        <v>23389.463</v>
      </c>
      <c r="S29" s="4">
        <v>41400.675000000003</v>
      </c>
    </row>
    <row r="30" spans="1:19" x14ac:dyDescent="0.3">
      <c r="A30" s="6"/>
      <c r="B30" s="7">
        <v>34677.588999999993</v>
      </c>
      <c r="C30" s="2">
        <v>42136.096000000005</v>
      </c>
      <c r="D30" s="4">
        <v>25791.172999999999</v>
      </c>
      <c r="E30" s="7">
        <v>7197.7109999999993</v>
      </c>
      <c r="F30" s="2">
        <v>6347.9999999999991</v>
      </c>
      <c r="G30" s="4">
        <v>7938.1730000000007</v>
      </c>
      <c r="H30" s="7">
        <v>27414.582999999999</v>
      </c>
      <c r="I30" s="2">
        <v>-1148.9160000000002</v>
      </c>
      <c r="J30" s="4">
        <v>2472.6869999999999</v>
      </c>
      <c r="K30" s="7">
        <v>27735.104599999999</v>
      </c>
      <c r="L30" s="2">
        <v>8070.6684999999998</v>
      </c>
      <c r="M30" s="4">
        <v>10013.674000000001</v>
      </c>
      <c r="N30" s="7">
        <v>38329.125</v>
      </c>
      <c r="O30" s="2">
        <v>9334.2879999999986</v>
      </c>
      <c r="P30" s="4">
        <v>12331.172999999999</v>
      </c>
      <c r="Q30" s="7">
        <v>37157.692000000003</v>
      </c>
      <c r="R30" s="2">
        <v>31103.123999999996</v>
      </c>
      <c r="S30" s="4">
        <v>47281.892</v>
      </c>
    </row>
    <row r="31" spans="1:19" x14ac:dyDescent="0.3">
      <c r="A31" s="6"/>
      <c r="B31" s="7">
        <v>35187.953999999998</v>
      </c>
      <c r="C31" s="2">
        <v>35951.115999999995</v>
      </c>
      <c r="D31" s="4">
        <v>28329.345999999998</v>
      </c>
      <c r="E31" s="7">
        <v>2968.5580000000009</v>
      </c>
      <c r="F31" s="2">
        <v>1890.8330000000005</v>
      </c>
      <c r="G31" s="4">
        <v>6887.7689999999993</v>
      </c>
      <c r="H31" s="7">
        <v>32727.5</v>
      </c>
      <c r="I31" s="2">
        <v>916.5</v>
      </c>
      <c r="J31" s="4">
        <v>-3888.5939999999991</v>
      </c>
      <c r="K31" s="7">
        <v>31576.595400000002</v>
      </c>
      <c r="L31" s="2">
        <v>6403.2390000000014</v>
      </c>
      <c r="M31" s="4">
        <v>11994.349999999999</v>
      </c>
      <c r="N31" s="7">
        <v>24920.718999999997</v>
      </c>
      <c r="O31" s="2">
        <v>7377.6530000000002</v>
      </c>
      <c r="P31" s="4">
        <v>13837.097</v>
      </c>
      <c r="Q31" s="7">
        <v>39961.364999999998</v>
      </c>
      <c r="R31" s="2">
        <v>24797</v>
      </c>
      <c r="S31" s="4">
        <v>48932.27</v>
      </c>
    </row>
    <row r="32" spans="1:19" x14ac:dyDescent="0.3">
      <c r="A32" s="6"/>
      <c r="B32" s="7">
        <v>35386.134400000003</v>
      </c>
      <c r="C32" s="2">
        <v>33237.576999999997</v>
      </c>
      <c r="D32" s="4">
        <v>28778.788</v>
      </c>
      <c r="E32" s="7">
        <v>5379.3870000000006</v>
      </c>
      <c r="F32" s="2">
        <v>4273.1659999999993</v>
      </c>
      <c r="G32" s="4">
        <v>12529.058000000001</v>
      </c>
      <c r="H32" s="7">
        <v>41970.832999999999</v>
      </c>
      <c r="I32" s="2">
        <v>3523.5000000000005</v>
      </c>
      <c r="J32" s="4">
        <v>3349.5309999999999</v>
      </c>
      <c r="K32" s="7">
        <v>30076.173399999996</v>
      </c>
      <c r="L32" s="2">
        <v>6987.5010000000002</v>
      </c>
      <c r="M32" s="4">
        <v>12101.463</v>
      </c>
      <c r="N32" s="7">
        <v>30535.063000000002</v>
      </c>
      <c r="O32" s="2">
        <v>8856.5</v>
      </c>
      <c r="P32" s="4">
        <v>10116.173000000001</v>
      </c>
      <c r="Q32" s="7">
        <v>37559.596000000005</v>
      </c>
      <c r="R32" s="2">
        <v>28627.663</v>
      </c>
      <c r="S32" s="4">
        <v>40702.674999999996</v>
      </c>
    </row>
    <row r="33" spans="1:19" x14ac:dyDescent="0.3">
      <c r="A33" s="6"/>
      <c r="B33" s="7">
        <v>36207.539400000001</v>
      </c>
      <c r="C33" s="2">
        <v>20415.383999999998</v>
      </c>
      <c r="D33" s="4">
        <v>25595.595999999998</v>
      </c>
      <c r="E33" s="7">
        <v>1465</v>
      </c>
      <c r="F33" s="2">
        <v>8063.1669999999995</v>
      </c>
      <c r="G33" s="4">
        <v>10466.210999999999</v>
      </c>
      <c r="H33" s="7">
        <v>35477.582999999999</v>
      </c>
      <c r="I33" s="2">
        <v>4125.1669999999995</v>
      </c>
      <c r="J33" s="4">
        <v>3144.4680000000008</v>
      </c>
      <c r="K33" s="7">
        <v>26987.935799999999</v>
      </c>
      <c r="L33" s="2">
        <v>6682.710500000001</v>
      </c>
      <c r="M33" s="4">
        <v>7046.9120000000021</v>
      </c>
      <c r="N33" s="7">
        <v>45420.156000000003</v>
      </c>
      <c r="O33" s="2">
        <v>3019.0379999999996</v>
      </c>
      <c r="P33" s="4">
        <v>5638.7309999999998</v>
      </c>
      <c r="Q33" s="7">
        <v>37619.633999999998</v>
      </c>
      <c r="R33" s="2">
        <v>40851.546999999999</v>
      </c>
      <c r="S33" s="4">
        <v>31280.257999999998</v>
      </c>
    </row>
    <row r="34" spans="1:19" x14ac:dyDescent="0.3">
      <c r="A34" s="6"/>
      <c r="B34" s="7">
        <v>31826.450399999998</v>
      </c>
      <c r="C34" s="2">
        <v>25255</v>
      </c>
      <c r="D34" s="4">
        <v>29868.731</v>
      </c>
      <c r="E34" s="7">
        <v>7241.8100000000013</v>
      </c>
      <c r="F34" s="2">
        <v>11290.500000000002</v>
      </c>
      <c r="G34" s="4">
        <v>7607.4229999999998</v>
      </c>
      <c r="H34" s="7">
        <v>31118.917000000001</v>
      </c>
      <c r="I34" s="2">
        <v>-118.16699999999992</v>
      </c>
      <c r="J34" s="4">
        <v>2561.4999999999991</v>
      </c>
      <c r="K34" s="7">
        <v>31308.657799999994</v>
      </c>
      <c r="L34" s="2">
        <v>13808.334500000001</v>
      </c>
      <c r="M34" s="4">
        <v>16644.674999999999</v>
      </c>
      <c r="N34" s="7">
        <v>28970.780999999999</v>
      </c>
      <c r="O34" s="2">
        <v>1806.7690000000002</v>
      </c>
      <c r="P34" s="4">
        <v>23320.133999999998</v>
      </c>
      <c r="Q34" s="7">
        <v>31561.845999999998</v>
      </c>
      <c r="R34" s="2">
        <v>45127.536</v>
      </c>
      <c r="S34" s="4">
        <v>30522.66</v>
      </c>
    </row>
    <row r="35" spans="1:19" x14ac:dyDescent="0.3">
      <c r="A35" s="6"/>
      <c r="B35" s="7">
        <v>33071.223000000005</v>
      </c>
      <c r="C35" s="2">
        <v>16988.75</v>
      </c>
      <c r="D35" s="4">
        <v>34345.807000000001</v>
      </c>
      <c r="E35" s="7">
        <v>7082.1319999999978</v>
      </c>
      <c r="F35" s="2">
        <v>11597.167000000001</v>
      </c>
      <c r="G35" s="4">
        <v>5763.3080000000009</v>
      </c>
      <c r="H35" s="7">
        <v>35312.75</v>
      </c>
      <c r="I35" s="2">
        <v>2605.4999999999995</v>
      </c>
      <c r="J35" s="4">
        <v>1108.5</v>
      </c>
      <c r="K35" s="7">
        <v>28914.285714285717</v>
      </c>
      <c r="L35" s="2">
        <v>8247.9029999999984</v>
      </c>
      <c r="M35" s="4">
        <v>12497.062999999998</v>
      </c>
      <c r="N35" s="7">
        <v>37639.125</v>
      </c>
      <c r="O35" s="2">
        <v>1090.384</v>
      </c>
      <c r="P35" s="4">
        <v>10368.904000000002</v>
      </c>
      <c r="Q35" s="7">
        <v>27639.25</v>
      </c>
      <c r="R35" s="2">
        <v>52714.144</v>
      </c>
      <c r="S35" s="4">
        <v>29919.722000000002</v>
      </c>
    </row>
    <row r="36" spans="1:19" x14ac:dyDescent="0.3">
      <c r="A36" s="6"/>
      <c r="B36" s="7">
        <v>34849.565199999997</v>
      </c>
      <c r="C36" s="2">
        <v>22780.519</v>
      </c>
      <c r="D36" s="4">
        <v>29376.461000000003</v>
      </c>
      <c r="E36" s="7">
        <v>15348.978000000001</v>
      </c>
      <c r="F36" s="2">
        <v>6815.5840000000007</v>
      </c>
      <c r="G36" s="4">
        <v>5285.0569999999989</v>
      </c>
      <c r="H36" s="7">
        <v>36768.832999999999</v>
      </c>
      <c r="I36" s="2">
        <v>-929</v>
      </c>
      <c r="J36" s="4">
        <v>-1278.4170000000004</v>
      </c>
      <c r="K36" s="7">
        <v>30357.20285714286</v>
      </c>
      <c r="L36" s="2">
        <v>8277.5929999999989</v>
      </c>
      <c r="M36" s="4">
        <v>5761.5749999999989</v>
      </c>
      <c r="N36" s="7">
        <v>38298.968000000001</v>
      </c>
      <c r="O36" s="2">
        <v>13758.442999999999</v>
      </c>
      <c r="P36" s="4">
        <v>9565.2689999999984</v>
      </c>
      <c r="Q36" s="7">
        <v>31257.577000000005</v>
      </c>
      <c r="R36" s="2">
        <v>39513.021000000001</v>
      </c>
      <c r="S36" s="4">
        <v>33076.577999999994</v>
      </c>
    </row>
    <row r="37" spans="1:19" x14ac:dyDescent="0.3">
      <c r="A37" s="6"/>
      <c r="B37" s="7">
        <v>33263.726399999992</v>
      </c>
      <c r="C37" s="2">
        <v>28193.057000000001</v>
      </c>
      <c r="D37" s="4">
        <v>28329.345999999998</v>
      </c>
      <c r="E37" s="7">
        <v>16122.328000000005</v>
      </c>
      <c r="F37" s="2">
        <v>8020.6670000000013</v>
      </c>
      <c r="G37" s="4">
        <v>2832.6149999999998</v>
      </c>
      <c r="H37" s="7">
        <v>33019.25</v>
      </c>
      <c r="I37" s="2">
        <v>575.75</v>
      </c>
      <c r="J37" s="4">
        <v>-502.08300000000054</v>
      </c>
      <c r="K37" s="7">
        <v>28580.237857142856</v>
      </c>
      <c r="L37" s="2">
        <v>8290.288999999997</v>
      </c>
      <c r="M37" s="4">
        <v>8178.9499999999989</v>
      </c>
      <c r="N37" s="7">
        <v>33890.406999999999</v>
      </c>
      <c r="O37" s="2">
        <v>5265.8460000000005</v>
      </c>
      <c r="P37" s="4">
        <v>13213.634999999998</v>
      </c>
      <c r="Q37" s="7">
        <v>29790.462</v>
      </c>
      <c r="R37" s="2">
        <v>43624.875999999997</v>
      </c>
      <c r="S37" s="4">
        <v>31194.732000000004</v>
      </c>
    </row>
    <row r="38" spans="1:19" x14ac:dyDescent="0.3">
      <c r="A38" s="6"/>
      <c r="B38" s="7">
        <v>33508.219599999997</v>
      </c>
      <c r="C38" s="2">
        <v>28022.383999999998</v>
      </c>
      <c r="D38" s="4">
        <v>25791.172999999999</v>
      </c>
      <c r="E38" s="7">
        <v>-421.72999999999956</v>
      </c>
      <c r="F38" s="2">
        <v>12311.167000000001</v>
      </c>
      <c r="G38" s="4">
        <v>389.32699999999932</v>
      </c>
      <c r="H38" s="7">
        <v>33350.25</v>
      </c>
      <c r="I38" s="2">
        <v>10209.832999999999</v>
      </c>
      <c r="J38" s="4">
        <v>4415.3339999999998</v>
      </c>
      <c r="K38" s="7">
        <v>32713.809285714287</v>
      </c>
      <c r="L38" s="2">
        <v>9581.0049999999992</v>
      </c>
      <c r="M38" s="4">
        <v>10186.587</v>
      </c>
      <c r="N38" s="7">
        <v>38980.718000000001</v>
      </c>
      <c r="O38" s="2">
        <v>7683.6929999999993</v>
      </c>
      <c r="P38" s="4">
        <v>11771.942999999999</v>
      </c>
      <c r="Q38" s="7">
        <v>27182.808000000001</v>
      </c>
      <c r="R38" s="2">
        <v>45923.772999999994</v>
      </c>
      <c r="S38" s="4">
        <v>41340.061999999998</v>
      </c>
    </row>
    <row r="39" spans="1:19" x14ac:dyDescent="0.3">
      <c r="A39" s="6"/>
      <c r="B39" s="7">
        <v>31248.830999999998</v>
      </c>
      <c r="C39" s="2">
        <v>24563.192000000003</v>
      </c>
      <c r="D39" s="4">
        <v>30759.422999999995</v>
      </c>
      <c r="E39" s="7">
        <v>10271.133999999998</v>
      </c>
      <c r="F39" s="2">
        <v>5916.9999999999982</v>
      </c>
      <c r="G39" s="4">
        <v>6292.7689999999993</v>
      </c>
      <c r="H39" s="7">
        <v>40484.084000000003</v>
      </c>
      <c r="I39" s="2">
        <v>3462.8340000000003</v>
      </c>
      <c r="J39" s="4">
        <v>-20.416999999999462</v>
      </c>
      <c r="K39" s="7">
        <v>31717.380714285715</v>
      </c>
      <c r="L39" s="2">
        <v>9947.643</v>
      </c>
      <c r="M39" s="4">
        <v>14321.188</v>
      </c>
      <c r="N39" s="7">
        <v>35453.968000000001</v>
      </c>
      <c r="O39" s="2">
        <v>4140.4229999999998</v>
      </c>
      <c r="P39" s="4">
        <v>11745.365</v>
      </c>
      <c r="Q39" s="7">
        <v>32875.557999999997</v>
      </c>
      <c r="R39" s="2">
        <v>43526.34</v>
      </c>
      <c r="S39" s="4">
        <v>35352.618999999999</v>
      </c>
    </row>
    <row r="40" spans="1:19" x14ac:dyDescent="0.3">
      <c r="A40" s="6"/>
      <c r="B40" s="7">
        <v>30759.630399999995</v>
      </c>
      <c r="C40" s="2">
        <v>21596.057999999997</v>
      </c>
      <c r="D40" s="4">
        <v>30873.788</v>
      </c>
      <c r="E40" s="7">
        <v>3832.4060000000009</v>
      </c>
      <c r="F40" s="2">
        <v>259.83300000000054</v>
      </c>
      <c r="G40" s="4">
        <v>9863.1919999999991</v>
      </c>
      <c r="H40" s="7">
        <v>32615.165999999997</v>
      </c>
      <c r="I40" s="2">
        <v>640.25</v>
      </c>
      <c r="J40" s="4">
        <v>2676.25</v>
      </c>
      <c r="K40" s="7">
        <v>30745.357142857145</v>
      </c>
      <c r="L40" s="2">
        <v>2639.6504999999997</v>
      </c>
      <c r="M40" s="4">
        <v>11911.762000000001</v>
      </c>
      <c r="N40" s="7">
        <v>34683.75</v>
      </c>
      <c r="O40" s="2">
        <v>4488.4620000000014</v>
      </c>
      <c r="P40" s="4">
        <v>1742</v>
      </c>
      <c r="Q40" s="7">
        <v>40538.269</v>
      </c>
      <c r="R40" s="2">
        <v>41753.381000000001</v>
      </c>
      <c r="S40" s="4">
        <v>36573.040999999997</v>
      </c>
    </row>
    <row r="41" spans="1:19" x14ac:dyDescent="0.3">
      <c r="A41" s="6"/>
      <c r="B41" s="7">
        <v>31777.550000000003</v>
      </c>
      <c r="C41" s="2">
        <v>19860.5</v>
      </c>
      <c r="D41" s="4">
        <v>31341.423000000003</v>
      </c>
      <c r="E41" s="7">
        <v>1857.0970000000016</v>
      </c>
      <c r="F41" s="2">
        <v>4683.6669999999995</v>
      </c>
      <c r="G41" s="4">
        <v>6784.1530000000002</v>
      </c>
      <c r="H41" s="7">
        <v>40259.917000000001</v>
      </c>
      <c r="I41" s="2">
        <v>2667.5829999999996</v>
      </c>
      <c r="J41" s="4">
        <v>2915.8330000000005</v>
      </c>
      <c r="K41" s="7">
        <v>31748.035714285717</v>
      </c>
      <c r="L41" s="2">
        <v>5545.3084999999992</v>
      </c>
      <c r="M41" s="4">
        <v>10593.188000000002</v>
      </c>
      <c r="N41" s="7">
        <v>34045.219000000005</v>
      </c>
      <c r="O41" s="2">
        <v>2361.2889999999998</v>
      </c>
      <c r="P41" s="4">
        <v>3946.6539999999986</v>
      </c>
      <c r="Q41" s="7">
        <v>28202.731</v>
      </c>
      <c r="R41" s="2">
        <v>37161.361000000004</v>
      </c>
      <c r="S41" s="4">
        <v>36189.196000000004</v>
      </c>
    </row>
    <row r="42" spans="1:19" x14ac:dyDescent="0.3">
      <c r="A42" s="6"/>
      <c r="B42" s="7">
        <v>29213.026799999996</v>
      </c>
      <c r="C42" s="2">
        <v>23710.480000000003</v>
      </c>
      <c r="D42" s="4">
        <v>30227.172999999999</v>
      </c>
      <c r="E42" s="7">
        <v>6528.0939999999973</v>
      </c>
      <c r="F42" s="2">
        <v>5002.8330000000005</v>
      </c>
      <c r="G42" s="4">
        <v>8313.884</v>
      </c>
      <c r="H42" s="7">
        <v>31236</v>
      </c>
      <c r="I42" s="2">
        <v>853.66700000000037</v>
      </c>
      <c r="J42" s="4">
        <v>1105.75</v>
      </c>
      <c r="K42" s="7">
        <v>31768.98785714286</v>
      </c>
      <c r="L42" s="2">
        <v>5622.8505000000005</v>
      </c>
      <c r="M42" s="4">
        <v>6697.7879999999986</v>
      </c>
      <c r="N42" s="7">
        <v>38567.906000000003</v>
      </c>
      <c r="O42" s="2">
        <v>10628.981</v>
      </c>
      <c r="P42" s="4">
        <v>12883.211000000001</v>
      </c>
      <c r="Q42" s="7">
        <v>35642.5</v>
      </c>
      <c r="R42" s="2">
        <v>38146.752</v>
      </c>
      <c r="S42" s="4">
        <v>32106.648999999998</v>
      </c>
    </row>
    <row r="43" spans="1:19" x14ac:dyDescent="0.3">
      <c r="A43" s="6"/>
      <c r="B43" s="7">
        <v>29213.026799999996</v>
      </c>
      <c r="C43" s="2">
        <v>24347.096999999998</v>
      </c>
      <c r="D43" s="4">
        <v>28778.788</v>
      </c>
      <c r="E43" s="7">
        <v>7351.0210000000006</v>
      </c>
      <c r="F43" s="2">
        <v>10651.167000000001</v>
      </c>
      <c r="G43" s="4">
        <v>7152.27</v>
      </c>
      <c r="H43" s="7">
        <v>28698.75</v>
      </c>
      <c r="I43" s="2">
        <v>3220.8340000000003</v>
      </c>
      <c r="J43" s="4">
        <v>2834.4170000000004</v>
      </c>
      <c r="K43" s="7">
        <v>28579.285714285717</v>
      </c>
      <c r="L43" s="2">
        <v>1001.1539999999986</v>
      </c>
      <c r="M43" s="4">
        <v>12441.686999999998</v>
      </c>
      <c r="N43" s="7">
        <v>41048.25</v>
      </c>
      <c r="O43" s="2">
        <v>9007.0190000000002</v>
      </c>
      <c r="P43" s="4">
        <v>-723.63500000000204</v>
      </c>
      <c r="Q43" s="7">
        <v>37130.366000000002</v>
      </c>
      <c r="R43" s="2">
        <v>44360.546000000002</v>
      </c>
      <c r="S43" s="4">
        <v>30172.297999999999</v>
      </c>
    </row>
    <row r="44" spans="1:19" x14ac:dyDescent="0.3">
      <c r="A44" s="6"/>
      <c r="B44" s="7">
        <v>27103.854199999998</v>
      </c>
      <c r="C44" s="2">
        <v>25922.615000000002</v>
      </c>
      <c r="D44" s="4">
        <v>31131.960999999996</v>
      </c>
      <c r="E44" s="7">
        <v>7559.7099999999991</v>
      </c>
      <c r="F44" s="2">
        <v>9656.5</v>
      </c>
      <c r="G44" s="4">
        <v>5480.1729999999989</v>
      </c>
      <c r="H44" s="7">
        <v>31276.5</v>
      </c>
      <c r="I44" s="2">
        <v>2001.4169999999999</v>
      </c>
      <c r="J44" s="4">
        <v>-276.16700000000037</v>
      </c>
      <c r="K44" s="7">
        <v>36630.892857142862</v>
      </c>
      <c r="L44" s="2">
        <v>8684.8459999999977</v>
      </c>
      <c r="M44" s="4">
        <v>1265.8869999999988</v>
      </c>
      <c r="N44" s="7">
        <v>29393.343000000001</v>
      </c>
      <c r="O44" s="2">
        <v>4465.9229999999989</v>
      </c>
      <c r="P44" s="4">
        <v>5271.3080000000009</v>
      </c>
      <c r="Q44" s="7">
        <v>33081.923000000003</v>
      </c>
      <c r="R44" s="2">
        <v>32410.762999999999</v>
      </c>
      <c r="S44" s="4">
        <v>41439.793999999994</v>
      </c>
    </row>
    <row r="45" spans="1:19" x14ac:dyDescent="0.3">
      <c r="A45" s="6"/>
      <c r="B45" s="7">
        <v>27719.195599999999</v>
      </c>
      <c r="C45" s="2">
        <v>25835.364999999998</v>
      </c>
      <c r="D45" s="4">
        <v>27299.942999999999</v>
      </c>
      <c r="E45" s="7">
        <v>5980.5370000000003</v>
      </c>
      <c r="F45" s="2">
        <v>10840.834000000001</v>
      </c>
      <c r="G45" s="4">
        <v>4562.0959999999995</v>
      </c>
      <c r="H45" s="7">
        <v>40046.5</v>
      </c>
      <c r="I45" s="2">
        <v>912.58400000000029</v>
      </c>
      <c r="J45" s="4">
        <v>1162</v>
      </c>
      <c r="K45" s="7">
        <v>33878.333571428571</v>
      </c>
      <c r="L45" s="2">
        <v>-4625.2639999999992</v>
      </c>
      <c r="M45" s="4">
        <v>2139.5</v>
      </c>
      <c r="N45" s="7">
        <v>33267</v>
      </c>
      <c r="O45" s="2">
        <v>8403.0769999999993</v>
      </c>
      <c r="P45" s="4">
        <v>5942.6919999999991</v>
      </c>
      <c r="Q45" s="7">
        <v>26127.808000000001</v>
      </c>
      <c r="R45" s="2">
        <v>41484.072</v>
      </c>
      <c r="S45" s="4">
        <v>31134.392</v>
      </c>
    </row>
    <row r="46" spans="1:19" x14ac:dyDescent="0.3">
      <c r="A46" s="6"/>
      <c r="B46" s="7">
        <v>28159.842199999999</v>
      </c>
      <c r="C46" s="2">
        <v>21915.231</v>
      </c>
      <c r="D46" s="4">
        <v>27520.076999999997</v>
      </c>
      <c r="E46" s="7">
        <v>13466.633999999998</v>
      </c>
      <c r="F46" s="2">
        <v>8548</v>
      </c>
      <c r="G46" s="4">
        <v>11237.057999999999</v>
      </c>
      <c r="H46" s="7">
        <v>38846.667000000001</v>
      </c>
      <c r="I46" s="2">
        <v>3493.4170000000004</v>
      </c>
      <c r="J46" s="4">
        <v>2912.0830000000005</v>
      </c>
      <c r="K46" s="7">
        <v>34670.595000000001</v>
      </c>
      <c r="L46" s="2">
        <v>10841.650000000001</v>
      </c>
      <c r="M46" s="4">
        <v>375.97600000000057</v>
      </c>
      <c r="N46" s="7">
        <v>37929.061999999998</v>
      </c>
      <c r="O46" s="2">
        <v>10304.269</v>
      </c>
      <c r="P46" s="4">
        <v>10607.961000000001</v>
      </c>
      <c r="Q46" s="7">
        <v>29658.981</v>
      </c>
      <c r="R46" s="2">
        <v>27438.236999999997</v>
      </c>
      <c r="S46" s="4">
        <v>36630.257999999994</v>
      </c>
    </row>
    <row r="47" spans="1:19" x14ac:dyDescent="0.3">
      <c r="A47" s="6"/>
      <c r="B47" s="7">
        <v>28993.465799999998</v>
      </c>
      <c r="C47" s="2">
        <v>23589.672999999999</v>
      </c>
      <c r="D47" s="4">
        <v>33876.479999999996</v>
      </c>
      <c r="E47" s="7">
        <v>15691.712</v>
      </c>
      <c r="F47" s="2">
        <v>4016.6669999999995</v>
      </c>
      <c r="G47" s="4">
        <v>7533.5190000000002</v>
      </c>
      <c r="H47" s="7">
        <v>31704</v>
      </c>
      <c r="I47" s="2">
        <v>3888.3329999999996</v>
      </c>
      <c r="J47" s="4">
        <v>3386.9999999999991</v>
      </c>
      <c r="K47" s="7">
        <v>31014.702142857142</v>
      </c>
      <c r="L47" s="2">
        <v>4014.4885000000031</v>
      </c>
      <c r="M47" s="4">
        <v>687.01199999999881</v>
      </c>
      <c r="N47" s="7">
        <v>34681.468999999997</v>
      </c>
      <c r="O47" s="2">
        <v>6733.4039999999995</v>
      </c>
      <c r="P47" s="4">
        <v>14574.518999999998</v>
      </c>
      <c r="Q47" s="7">
        <v>33819.923000000003</v>
      </c>
      <c r="R47" s="2">
        <v>47428.66</v>
      </c>
      <c r="S47" s="4">
        <v>34990.567000000003</v>
      </c>
    </row>
    <row r="48" spans="1:19" x14ac:dyDescent="0.3">
      <c r="A48" s="6"/>
      <c r="B48" s="7">
        <v>29050.369399999996</v>
      </c>
      <c r="C48" s="2">
        <v>24239.25</v>
      </c>
      <c r="D48" s="4">
        <v>38082.769</v>
      </c>
      <c r="E48" s="7">
        <v>16279.231</v>
      </c>
      <c r="F48" s="2">
        <v>9843.8340000000007</v>
      </c>
      <c r="G48" s="4">
        <v>2376.7310000000007</v>
      </c>
      <c r="H48" s="7">
        <v>33517</v>
      </c>
      <c r="I48" s="2">
        <v>1089.6659999999993</v>
      </c>
      <c r="J48" s="4">
        <v>-1454.0000000000009</v>
      </c>
      <c r="K48" s="7">
        <v>35390</v>
      </c>
      <c r="L48" s="2">
        <v>11285.042499999998</v>
      </c>
      <c r="M48" s="4">
        <v>-1654.375</v>
      </c>
      <c r="N48" s="7">
        <v>35247.625</v>
      </c>
      <c r="O48" s="2">
        <v>7454.8269999999993</v>
      </c>
      <c r="P48" s="4">
        <v>9408.1920000000009</v>
      </c>
      <c r="Q48" s="7">
        <v>31646.5</v>
      </c>
      <c r="R48" s="2">
        <v>34790.422000000006</v>
      </c>
      <c r="S48" s="4">
        <v>30048.732</v>
      </c>
    </row>
    <row r="49" spans="1:19" x14ac:dyDescent="0.3">
      <c r="A49" s="6"/>
      <c r="B49" s="7">
        <v>30753.923599999998</v>
      </c>
      <c r="C49" s="2">
        <v>33782.923000000003</v>
      </c>
      <c r="D49" s="4">
        <v>33980.211000000003</v>
      </c>
      <c r="E49" s="7">
        <v>7680.2879999999968</v>
      </c>
      <c r="F49" s="2">
        <v>5237.2499999999982</v>
      </c>
      <c r="G49" s="4">
        <v>3937.0379999999996</v>
      </c>
      <c r="H49" s="7">
        <v>29444.25</v>
      </c>
      <c r="I49" s="2">
        <v>3553.9159999999997</v>
      </c>
      <c r="J49" s="4">
        <v>-584.25</v>
      </c>
      <c r="K49" s="7">
        <v>37861.012142857144</v>
      </c>
      <c r="L49" s="2">
        <v>4933.835500000001</v>
      </c>
      <c r="M49" s="4">
        <v>3450.3370000000014</v>
      </c>
      <c r="N49" s="7">
        <v>34913.186999999998</v>
      </c>
      <c r="O49" s="2">
        <v>4728.0190000000002</v>
      </c>
      <c r="P49" s="4">
        <v>13193.173000000001</v>
      </c>
      <c r="Q49" s="7">
        <v>32142.634000000002</v>
      </c>
      <c r="R49" s="2">
        <v>46222.814999999995</v>
      </c>
      <c r="S49" s="4">
        <v>27541.711000000003</v>
      </c>
    </row>
    <row r="50" spans="1:19" x14ac:dyDescent="0.3">
      <c r="A50" s="6"/>
      <c r="B50" s="7">
        <v>30433.788</v>
      </c>
      <c r="C50" s="2">
        <v>26769.519</v>
      </c>
      <c r="D50" s="4">
        <v>36002.75</v>
      </c>
      <c r="E50" s="7">
        <v>13087.866000000002</v>
      </c>
      <c r="F50" s="2">
        <v>6783.4159999999993</v>
      </c>
      <c r="G50" s="4">
        <v>8460.5190000000002</v>
      </c>
      <c r="H50" s="7">
        <v>30998.667000000001</v>
      </c>
      <c r="I50" s="2">
        <v>6014.4160000000011</v>
      </c>
      <c r="J50" s="4">
        <v>-1149.9169999999995</v>
      </c>
      <c r="K50" s="7">
        <v>37458.155000000006</v>
      </c>
      <c r="L50" s="2">
        <v>5045.2515000000021</v>
      </c>
      <c r="M50" s="4">
        <v>7904.2249999999985</v>
      </c>
      <c r="N50" s="7">
        <v>34026.968000000001</v>
      </c>
      <c r="O50" s="2">
        <v>5676.8650000000007</v>
      </c>
      <c r="P50" s="4">
        <v>7941.8270000000011</v>
      </c>
      <c r="Q50" s="7">
        <v>35217.345999999998</v>
      </c>
      <c r="R50" s="2">
        <v>40443.856</v>
      </c>
      <c r="S50" s="4">
        <v>28001.598000000002</v>
      </c>
    </row>
    <row r="51" spans="1:19" x14ac:dyDescent="0.3">
      <c r="A51" s="6"/>
      <c r="B51" s="7">
        <v>31455.804400000001</v>
      </c>
      <c r="C51" s="2">
        <v>23104.5</v>
      </c>
      <c r="D51" s="4">
        <v>29765.981</v>
      </c>
      <c r="E51" s="7">
        <v>12713.364</v>
      </c>
      <c r="F51" s="2">
        <v>6835.3330000000005</v>
      </c>
      <c r="G51" s="4">
        <v>8193</v>
      </c>
      <c r="H51" s="7">
        <v>32216.082999999999</v>
      </c>
      <c r="I51" s="2">
        <v>1345.8329999999996</v>
      </c>
      <c r="J51" s="4">
        <v>-2096.8339999999998</v>
      </c>
      <c r="K51" s="7">
        <v>42332.797857142861</v>
      </c>
      <c r="L51" s="2">
        <v>5152.6440000000002</v>
      </c>
      <c r="M51" s="4">
        <v>2395.9369999999999</v>
      </c>
      <c r="N51" s="7">
        <v>36517.218999999997</v>
      </c>
      <c r="O51" s="2">
        <v>4038.5379999999996</v>
      </c>
      <c r="P51" s="4">
        <v>7003.2309999999998</v>
      </c>
      <c r="Q51" s="7">
        <v>32372.288999999997</v>
      </c>
      <c r="R51" s="2">
        <v>37013.288</v>
      </c>
      <c r="S51" s="4">
        <v>40083.629000000001</v>
      </c>
    </row>
    <row r="52" spans="1:19" x14ac:dyDescent="0.3">
      <c r="A52" s="6"/>
      <c r="B52" s="7">
        <v>30950.961599999999</v>
      </c>
      <c r="C52" s="2">
        <v>30335.346000000005</v>
      </c>
      <c r="D52" s="4">
        <v>33043.922999999995</v>
      </c>
      <c r="E52" s="7">
        <v>14107.709999999997</v>
      </c>
      <c r="F52" s="2">
        <v>7813.8340000000007</v>
      </c>
      <c r="G52" s="4">
        <v>3917.192</v>
      </c>
      <c r="H52" s="7">
        <v>35695.417000000001</v>
      </c>
      <c r="I52" s="2">
        <v>1650.4159999999997</v>
      </c>
      <c r="J52" s="4">
        <v>1112.9999999999991</v>
      </c>
      <c r="K52" s="7">
        <v>34917.5</v>
      </c>
      <c r="L52" s="2">
        <v>9325.5250000000015</v>
      </c>
      <c r="M52" s="4">
        <v>4924.9250000000011</v>
      </c>
      <c r="N52" s="7">
        <v>35515.186999999998</v>
      </c>
      <c r="O52" s="2">
        <v>3644.8850000000002</v>
      </c>
      <c r="P52" s="4">
        <v>6820.7689999999984</v>
      </c>
      <c r="Q52" s="7">
        <v>34366.442000000003</v>
      </c>
      <c r="R52" s="2">
        <v>38912.608</v>
      </c>
      <c r="S52" s="4">
        <v>28725</v>
      </c>
    </row>
    <row r="53" spans="1:19" x14ac:dyDescent="0.3">
      <c r="A53" s="6"/>
      <c r="B53" s="7">
        <v>31162.923200000001</v>
      </c>
      <c r="C53" s="2">
        <v>30945.731</v>
      </c>
      <c r="D53" s="4">
        <v>34737.866000000002</v>
      </c>
      <c r="E53" s="7">
        <v>14291.286000000002</v>
      </c>
      <c r="F53" s="2">
        <v>14887.083000000001</v>
      </c>
      <c r="G53" s="4">
        <v>3786.9619999999995</v>
      </c>
      <c r="H53" s="7">
        <v>34478.5</v>
      </c>
      <c r="I53" s="2">
        <v>4667.5</v>
      </c>
      <c r="J53" s="4">
        <v>185.08300000000054</v>
      </c>
      <c r="K53" s="7">
        <v>35244.404285714285</v>
      </c>
      <c r="L53" s="2">
        <v>5130.0105000000003</v>
      </c>
      <c r="M53" s="4">
        <v>6753.625</v>
      </c>
      <c r="N53" s="7">
        <v>34027.281000000003</v>
      </c>
      <c r="O53" s="2">
        <v>4797.6930000000002</v>
      </c>
      <c r="P53" s="4">
        <v>8126.4229999999989</v>
      </c>
      <c r="Q53" s="7">
        <v>30904.634999999998</v>
      </c>
      <c r="R53" s="2">
        <v>37205.175000000003</v>
      </c>
      <c r="S53" s="4">
        <v>26012.578000000001</v>
      </c>
    </row>
    <row r="54" spans="1:19" x14ac:dyDescent="0.3">
      <c r="A54" s="6"/>
      <c r="B54" s="7">
        <v>31315.542999999998</v>
      </c>
      <c r="C54" s="2">
        <v>28240.365999999998</v>
      </c>
      <c r="D54" s="4">
        <v>34291.366000000002</v>
      </c>
      <c r="E54" s="7">
        <v>10905.078</v>
      </c>
      <c r="F54" s="2">
        <v>2542.3330000000005</v>
      </c>
      <c r="G54" s="4">
        <v>13782.326999999999</v>
      </c>
      <c r="H54" s="7">
        <v>31772.415999999997</v>
      </c>
      <c r="I54" s="2">
        <v>1403.4170000000004</v>
      </c>
      <c r="J54" s="4">
        <v>387.91699999999946</v>
      </c>
      <c r="K54" s="7">
        <v>42952.976428571434</v>
      </c>
      <c r="L54" s="2">
        <v>11277.4755</v>
      </c>
      <c r="M54" s="4">
        <v>9043.7250000000004</v>
      </c>
      <c r="N54" s="7">
        <v>28073.375</v>
      </c>
      <c r="O54" s="2">
        <v>4103.6350000000002</v>
      </c>
      <c r="P54" s="4">
        <v>8284.2880000000005</v>
      </c>
      <c r="Q54" s="7">
        <v>27926.615999999998</v>
      </c>
      <c r="R54" s="2">
        <v>39607.856</v>
      </c>
      <c r="S54" s="4">
        <v>37782.928</v>
      </c>
    </row>
    <row r="55" spans="1:19" x14ac:dyDescent="0.3">
      <c r="A55" s="6"/>
      <c r="B55" s="7">
        <v>31808.280399999996</v>
      </c>
      <c r="C55" s="2">
        <v>21192.731</v>
      </c>
      <c r="D55" s="4">
        <v>32482.097000000002</v>
      </c>
      <c r="E55" s="7">
        <v>10377.732</v>
      </c>
      <c r="F55" s="2">
        <v>3033.5839999999989</v>
      </c>
      <c r="G55" s="4">
        <v>11281.172999999999</v>
      </c>
      <c r="H55" s="7">
        <v>31035.582999999999</v>
      </c>
      <c r="I55" s="2">
        <v>3233.2499999999995</v>
      </c>
      <c r="J55" s="4">
        <v>2178.4169999999995</v>
      </c>
      <c r="K55" s="7">
        <v>40686.845714285715</v>
      </c>
      <c r="L55" s="2">
        <v>6277.3595000000023</v>
      </c>
      <c r="M55" s="4">
        <v>9526.4</v>
      </c>
      <c r="N55" s="7">
        <v>35243.375</v>
      </c>
      <c r="O55" s="2">
        <v>3755.1919999999996</v>
      </c>
      <c r="P55" s="4">
        <v>12805.057000000001</v>
      </c>
      <c r="Q55" s="7">
        <v>28417.807999999997</v>
      </c>
      <c r="R55" s="2">
        <v>42832.680999999997</v>
      </c>
      <c r="S55" s="4">
        <v>26700</v>
      </c>
    </row>
    <row r="56" spans="1:19" x14ac:dyDescent="0.3">
      <c r="A56" s="6"/>
      <c r="B56" s="7">
        <v>32366.038</v>
      </c>
      <c r="C56" s="2">
        <v>24968.038</v>
      </c>
      <c r="D56" s="4">
        <v>37416.019</v>
      </c>
      <c r="E56" s="7">
        <v>7907.0759999999973</v>
      </c>
      <c r="F56" s="2">
        <v>4083.3339999999989</v>
      </c>
      <c r="G56" s="4">
        <v>7119.5189999999993</v>
      </c>
      <c r="H56" s="7">
        <v>37679.832999999999</v>
      </c>
      <c r="I56" s="2">
        <v>3003.6670000000004</v>
      </c>
      <c r="J56" s="4">
        <v>5427.7500000000009</v>
      </c>
      <c r="K56" s="7">
        <v>27760.237857142856</v>
      </c>
      <c r="L56" s="2">
        <v>-5185.5734999999986</v>
      </c>
      <c r="M56" s="4">
        <v>9146.2749999999978</v>
      </c>
      <c r="N56" s="7">
        <v>34004.343999999997</v>
      </c>
      <c r="O56" s="2">
        <v>9206.1729999999989</v>
      </c>
      <c r="P56" s="4">
        <v>2179.5</v>
      </c>
      <c r="Q56" s="7">
        <v>35596.692999999999</v>
      </c>
      <c r="R56" s="2">
        <v>36229.824000000001</v>
      </c>
      <c r="S56" s="4">
        <v>23554.681</v>
      </c>
    </row>
    <row r="57" spans="1:19" x14ac:dyDescent="0.3">
      <c r="A57" s="6"/>
      <c r="B57" s="7">
        <v>32545.284599999995</v>
      </c>
      <c r="C57" s="2">
        <v>25631.038</v>
      </c>
      <c r="D57" s="4">
        <v>33110.345999999998</v>
      </c>
      <c r="E57" s="7">
        <v>7513.367000000002</v>
      </c>
      <c r="F57" s="2">
        <v>318.41600000000108</v>
      </c>
      <c r="G57" s="4">
        <v>13492.557000000001</v>
      </c>
      <c r="H57" s="7">
        <v>41981.25</v>
      </c>
      <c r="I57" s="2">
        <v>5273.0840000000007</v>
      </c>
      <c r="J57" s="4">
        <v>6152.5829999999996</v>
      </c>
      <c r="K57" s="7">
        <v>31620.655000000002</v>
      </c>
      <c r="L57" s="2">
        <v>11212.694999999998</v>
      </c>
      <c r="M57" s="4"/>
      <c r="N57" s="7">
        <v>32937.125</v>
      </c>
      <c r="O57" s="2">
        <v>4416.2690000000002</v>
      </c>
      <c r="P57" s="4">
        <v>224.4230000000025</v>
      </c>
      <c r="Q57" s="7">
        <v>34215.942999999999</v>
      </c>
      <c r="R57" s="2">
        <v>28278.288000000004</v>
      </c>
      <c r="S57" s="4">
        <v>27799.268</v>
      </c>
    </row>
    <row r="58" spans="1:19" x14ac:dyDescent="0.3">
      <c r="A58" s="6"/>
      <c r="B58" s="7">
        <v>32020.192200000001</v>
      </c>
      <c r="C58" s="2">
        <v>22200.845999999998</v>
      </c>
      <c r="D58" s="4">
        <v>35533.769</v>
      </c>
      <c r="E58" s="7">
        <v>8934.7417288135603</v>
      </c>
      <c r="F58" s="2">
        <v>-2426.5</v>
      </c>
      <c r="G58" s="4">
        <v>6593.6730000000007</v>
      </c>
      <c r="H58" s="7">
        <v>38482.417000000001</v>
      </c>
      <c r="I58" s="2">
        <v>1111.7500000000005</v>
      </c>
      <c r="J58" s="4">
        <v>3585.6660000000002</v>
      </c>
      <c r="K58" s="7">
        <v>28774.70285714286</v>
      </c>
      <c r="L58" s="2">
        <v>9795.3464999999997</v>
      </c>
      <c r="M58" s="4"/>
      <c r="N58" s="7">
        <v>39028.126000000004</v>
      </c>
      <c r="O58" s="2">
        <v>10795.922999999999</v>
      </c>
      <c r="P58" s="4">
        <v>8916.3270000000011</v>
      </c>
      <c r="Q58" s="7">
        <v>26483.288</v>
      </c>
      <c r="R58" s="2">
        <v>42898.329999999994</v>
      </c>
      <c r="S58" s="4">
        <v>30524.380999999998</v>
      </c>
    </row>
    <row r="59" spans="1:19" x14ac:dyDescent="0.3">
      <c r="A59" s="6"/>
      <c r="B59" s="7">
        <v>33425.181599999996</v>
      </c>
      <c r="C59" s="2">
        <v>27773.114999999998</v>
      </c>
      <c r="D59" s="4">
        <v>35357.039000000004</v>
      </c>
      <c r="E59" s="7">
        <v>9610.2880000000005</v>
      </c>
      <c r="F59" s="2">
        <v>886</v>
      </c>
      <c r="G59" s="4">
        <v>10598.210999999999</v>
      </c>
      <c r="H59" s="7">
        <v>32202.332999999999</v>
      </c>
      <c r="I59" s="2">
        <v>1591.1659999999993</v>
      </c>
      <c r="J59" s="4">
        <v>3429.1670000000004</v>
      </c>
      <c r="K59" s="7">
        <v>26364.583571428575</v>
      </c>
      <c r="L59" s="2">
        <v>2148.5529999999962</v>
      </c>
      <c r="M59" s="4"/>
      <c r="N59" s="7">
        <v>30994.500000000004</v>
      </c>
      <c r="O59" s="2">
        <v>2884.4240000000004</v>
      </c>
      <c r="P59" s="4">
        <v>4674.5960000000014</v>
      </c>
      <c r="Q59" s="7">
        <v>32900.460999999996</v>
      </c>
      <c r="R59" s="2">
        <v>39177.908000000003</v>
      </c>
      <c r="S59" s="4">
        <v>27991.742999999999</v>
      </c>
    </row>
    <row r="60" spans="1:19" x14ac:dyDescent="0.3">
      <c r="A60" s="6"/>
      <c r="B60" s="7">
        <v>33615.215599999996</v>
      </c>
      <c r="C60" s="2">
        <v>30215.308000000001</v>
      </c>
      <c r="D60" s="4">
        <v>38501.557000000001</v>
      </c>
      <c r="E60" s="7">
        <v>3771.4249999999993</v>
      </c>
      <c r="F60" s="2">
        <v>5160.5839999999989</v>
      </c>
      <c r="G60" s="4">
        <v>3845.3660000000009</v>
      </c>
      <c r="H60" s="7">
        <v>35267.917000000001</v>
      </c>
      <c r="I60" s="2">
        <v>828.16599999999971</v>
      </c>
      <c r="J60" s="4">
        <v>2993.6660000000002</v>
      </c>
      <c r="K60" s="7">
        <v>26949.047857142861</v>
      </c>
      <c r="L60" s="2">
        <v>6165.9215000000022</v>
      </c>
      <c r="M60" s="4"/>
      <c r="N60" s="7">
        <v>34199.25</v>
      </c>
      <c r="O60" s="2">
        <v>2601.9810000000007</v>
      </c>
      <c r="P60" s="4">
        <v>11887.692000000001</v>
      </c>
      <c r="Q60" s="7">
        <v>26648.845999999998</v>
      </c>
      <c r="R60" s="2">
        <v>38091.175999999999</v>
      </c>
      <c r="S60" s="4">
        <v>25786.33</v>
      </c>
    </row>
    <row r="61" spans="1:19" x14ac:dyDescent="0.3">
      <c r="A61" s="6"/>
      <c r="B61" s="7">
        <v>34004.065199999997</v>
      </c>
      <c r="C61" s="2">
        <v>30398.038</v>
      </c>
      <c r="D61" s="4">
        <v>36029.923999999999</v>
      </c>
      <c r="E61" s="7"/>
      <c r="F61" s="2">
        <v>9445.4159999999993</v>
      </c>
      <c r="G61" s="4">
        <v>4563.5959999999995</v>
      </c>
      <c r="H61" s="7">
        <v>25681.167000000001</v>
      </c>
      <c r="I61" s="2">
        <v>4387.9159999999993</v>
      </c>
      <c r="J61" s="4">
        <v>-354.08300000000054</v>
      </c>
      <c r="K61" s="7">
        <v>30124.166428571429</v>
      </c>
      <c r="L61" s="2">
        <v>8494.9639999999999</v>
      </c>
      <c r="M61" s="4"/>
      <c r="N61" s="7">
        <v>25985.625999999997</v>
      </c>
      <c r="O61" s="2">
        <v>7648.7690000000002</v>
      </c>
      <c r="P61" s="4">
        <v>8685.6540000000005</v>
      </c>
      <c r="Q61" s="7">
        <v>37825.25</v>
      </c>
      <c r="R61" s="2">
        <v>36567.773000000001</v>
      </c>
      <c r="S61" s="4">
        <v>28659.093000000001</v>
      </c>
    </row>
    <row r="62" spans="1:19" x14ac:dyDescent="0.3">
      <c r="A62" s="6"/>
      <c r="B62" s="7">
        <v>35156.599600000001</v>
      </c>
      <c r="C62" s="2">
        <v>25014.345999999998</v>
      </c>
      <c r="D62" s="4">
        <v>30694.346000000001</v>
      </c>
      <c r="E62" s="7"/>
      <c r="F62" s="2"/>
      <c r="G62" s="4">
        <v>6500.366</v>
      </c>
      <c r="H62" s="7">
        <v>27278.75</v>
      </c>
      <c r="I62" s="2">
        <v>6365.1669999999995</v>
      </c>
      <c r="J62" s="4">
        <v>-7647.6669999999995</v>
      </c>
      <c r="K62" s="7">
        <v>27486.25</v>
      </c>
      <c r="L62" s="1"/>
      <c r="M62" s="4"/>
      <c r="N62" s="7">
        <v>34255.125</v>
      </c>
      <c r="O62" s="2">
        <v>6848.4430000000002</v>
      </c>
      <c r="P62" s="4">
        <v>6264.5770000000011</v>
      </c>
      <c r="Q62" s="7">
        <v>35421.769</v>
      </c>
      <c r="R62" s="2">
        <v>39956.267999999996</v>
      </c>
      <c r="S62" s="4">
        <v>34916.609000000004</v>
      </c>
    </row>
    <row r="63" spans="1:19" x14ac:dyDescent="0.3">
      <c r="A63" s="6"/>
      <c r="B63" s="7">
        <v>36795.573399999994</v>
      </c>
      <c r="C63" s="2"/>
      <c r="D63" s="4"/>
      <c r="E63" s="7"/>
      <c r="F63" s="2"/>
      <c r="G63" s="4"/>
      <c r="H63" s="7">
        <v>30393.584000000003</v>
      </c>
      <c r="I63" s="2"/>
      <c r="J63" s="4">
        <v>-1011.3339999999998</v>
      </c>
      <c r="K63" s="7">
        <v>23356.964285714286</v>
      </c>
      <c r="L63" s="1"/>
      <c r="M63" s="4"/>
      <c r="N63" s="7">
        <v>34057.672850000003</v>
      </c>
      <c r="O63" s="2"/>
      <c r="P63" s="4">
        <v>8854.4656833333338</v>
      </c>
      <c r="Q63" s="7"/>
      <c r="R63" s="2"/>
      <c r="S63" s="4"/>
    </row>
    <row r="64" spans="1:19" x14ac:dyDescent="0.3">
      <c r="A64" s="6"/>
      <c r="B64" s="7"/>
      <c r="C64" s="2"/>
      <c r="D64" s="4"/>
      <c r="E64" s="7"/>
      <c r="F64" s="2"/>
      <c r="G64" s="4"/>
      <c r="H64" s="7"/>
      <c r="I64" s="2"/>
      <c r="J64" s="4"/>
      <c r="K64" s="7">
        <v>29371.250000000004</v>
      </c>
      <c r="L64" s="1"/>
      <c r="M64" s="4"/>
      <c r="N64" s="7"/>
      <c r="O64" s="2"/>
      <c r="P64" s="4"/>
      <c r="Q64" s="7"/>
      <c r="R64" s="2"/>
      <c r="S64" s="4"/>
    </row>
    <row r="65" spans="1:19" x14ac:dyDescent="0.3">
      <c r="A65" s="6"/>
      <c r="B65" s="7"/>
      <c r="C65" s="2"/>
      <c r="D65" s="4"/>
      <c r="E65" s="7"/>
      <c r="F65" s="2"/>
      <c r="G65" s="4"/>
      <c r="H65" s="7"/>
      <c r="I65" s="2"/>
      <c r="J65" s="4"/>
      <c r="K65" s="3"/>
      <c r="L65" s="2"/>
      <c r="M65" s="4"/>
      <c r="N65" s="7"/>
      <c r="O65" s="2"/>
      <c r="P65" s="4"/>
      <c r="Q65" s="7"/>
      <c r="R65" s="2"/>
      <c r="S65" s="4"/>
    </row>
    <row r="66" spans="1:19" ht="15" thickBot="1" x14ac:dyDescent="0.35">
      <c r="A66" s="8"/>
      <c r="B66" s="9"/>
      <c r="C66" s="10"/>
      <c r="D66" s="11"/>
      <c r="E66" s="9"/>
      <c r="F66" s="10"/>
      <c r="G66" s="11"/>
      <c r="H66" s="9"/>
      <c r="I66" s="10"/>
      <c r="J66" s="11"/>
      <c r="K66" s="12"/>
      <c r="L66" s="10"/>
      <c r="M66" s="11"/>
      <c r="N66" s="9"/>
      <c r="O66" s="10"/>
      <c r="P66" s="11"/>
      <c r="Q66" s="9"/>
      <c r="R66" s="10"/>
      <c r="S66" s="11"/>
    </row>
    <row r="67" spans="1:19" x14ac:dyDescent="0.3">
      <c r="A67" s="13" t="s">
        <v>11</v>
      </c>
      <c r="B67" s="14">
        <f>COUNT(B3:B66)</f>
        <v>61</v>
      </c>
      <c r="C67" s="14">
        <f t="shared" ref="C67:S67" si="0">COUNT(C3:C66)</f>
        <v>60</v>
      </c>
      <c r="D67" s="14">
        <f t="shared" si="0"/>
        <v>60</v>
      </c>
      <c r="E67" s="14">
        <f t="shared" si="0"/>
        <v>58</v>
      </c>
      <c r="F67" s="14">
        <f t="shared" si="0"/>
        <v>59</v>
      </c>
      <c r="G67" s="14">
        <f t="shared" si="0"/>
        <v>60</v>
      </c>
      <c r="H67" s="14">
        <f t="shared" si="0"/>
        <v>61</v>
      </c>
      <c r="I67" s="14">
        <f t="shared" si="0"/>
        <v>60</v>
      </c>
      <c r="J67" s="14">
        <f t="shared" si="0"/>
        <v>61</v>
      </c>
      <c r="K67" s="14">
        <f t="shared" si="0"/>
        <v>62</v>
      </c>
      <c r="L67" s="14">
        <f t="shared" si="0"/>
        <v>59</v>
      </c>
      <c r="M67" s="14">
        <f t="shared" si="0"/>
        <v>54</v>
      </c>
      <c r="N67" s="14">
        <f t="shared" si="0"/>
        <v>61</v>
      </c>
      <c r="O67" s="14">
        <f t="shared" si="0"/>
        <v>60</v>
      </c>
      <c r="P67" s="14">
        <f t="shared" si="0"/>
        <v>61</v>
      </c>
      <c r="Q67" s="14">
        <f t="shared" si="0"/>
        <v>60</v>
      </c>
      <c r="R67" s="14">
        <f t="shared" si="0"/>
        <v>60</v>
      </c>
      <c r="S67" s="15">
        <f t="shared" si="0"/>
        <v>60</v>
      </c>
    </row>
    <row r="68" spans="1:19" x14ac:dyDescent="0.3">
      <c r="A68" s="3" t="s">
        <v>9</v>
      </c>
      <c r="B68" s="2">
        <f t="shared" ref="B68" si="1">AVERAGE(B3:B67)</f>
        <v>31299.603545161295</v>
      </c>
      <c r="C68" s="2">
        <f t="shared" ref="C68:S68" si="2">AVERAGE(C3:C67)</f>
        <v>29693.905360655728</v>
      </c>
      <c r="D68" s="2">
        <f t="shared" si="2"/>
        <v>31612.332229508185</v>
      </c>
      <c r="E68" s="2">
        <f t="shared" si="2"/>
        <v>8612.9400970985371</v>
      </c>
      <c r="F68" s="2">
        <f t="shared" si="2"/>
        <v>5482.3167333333313</v>
      </c>
      <c r="G68" s="2">
        <f t="shared" si="2"/>
        <v>6745.6140327868879</v>
      </c>
      <c r="H68" s="2">
        <f t="shared" si="2"/>
        <v>33459.045677419352</v>
      </c>
      <c r="I68" s="2">
        <f t="shared" si="2"/>
        <v>1967.7854426229508</v>
      </c>
      <c r="J68" s="2">
        <f t="shared" si="2"/>
        <v>1796.7967903225806</v>
      </c>
      <c r="K68" s="2">
        <f t="shared" si="2"/>
        <v>30857.465985941039</v>
      </c>
      <c r="L68" s="2">
        <f t="shared" si="2"/>
        <v>6762.0250249999981</v>
      </c>
      <c r="M68" s="2">
        <f t="shared" si="2"/>
        <v>7143.0762909090909</v>
      </c>
      <c r="N68" s="2">
        <f t="shared" si="2"/>
        <v>33509.339416935487</v>
      </c>
      <c r="O68" s="2">
        <f t="shared" si="2"/>
        <v>5664.8792950819679</v>
      </c>
      <c r="P68" s="2">
        <f t="shared" si="2"/>
        <v>8712.6355916666671</v>
      </c>
      <c r="Q68" s="2">
        <f t="shared" si="2"/>
        <v>33962.411442622943</v>
      </c>
      <c r="R68" s="2">
        <f t="shared" si="2"/>
        <v>35105.917393442622</v>
      </c>
      <c r="S68" s="4">
        <f t="shared" si="2"/>
        <v>35918.20770491803</v>
      </c>
    </row>
    <row r="69" spans="1:19" x14ac:dyDescent="0.3">
      <c r="A69" s="3" t="s">
        <v>36</v>
      </c>
      <c r="B69" s="2">
        <f>_xlfn.STDEV.S(B3:B66)</f>
        <v>2352.1080826069874</v>
      </c>
      <c r="C69" s="2">
        <f t="shared" ref="C69:S69" si="3">_xlfn.STDEV.S(C3:C66)</f>
        <v>5926.687551015747</v>
      </c>
      <c r="D69" s="2">
        <f t="shared" si="3"/>
        <v>3508.4937226664156</v>
      </c>
      <c r="E69" s="2">
        <f t="shared" si="3"/>
        <v>5194.4681956345094</v>
      </c>
      <c r="F69" s="2">
        <f t="shared" si="3"/>
        <v>4772.6818427563039</v>
      </c>
      <c r="G69" s="2">
        <f t="shared" si="3"/>
        <v>3936.0820375929948</v>
      </c>
      <c r="H69" s="2">
        <f t="shared" si="3"/>
        <v>5719.5604468559559</v>
      </c>
      <c r="I69" s="2">
        <f t="shared" si="3"/>
        <v>2050.5756832146512</v>
      </c>
      <c r="J69" s="2">
        <f t="shared" si="3"/>
        <v>2413.1725845614978</v>
      </c>
      <c r="K69" s="2">
        <f t="shared" si="3"/>
        <v>4104.9555521322582</v>
      </c>
      <c r="L69" s="2">
        <f t="shared" si="3"/>
        <v>3416.7975275600888</v>
      </c>
      <c r="M69" s="2">
        <f t="shared" si="3"/>
        <v>4531.7522314384578</v>
      </c>
      <c r="N69" s="2">
        <f t="shared" si="3"/>
        <v>5372.2466245568066</v>
      </c>
      <c r="O69" s="2">
        <f t="shared" si="3"/>
        <v>3630.1960122414293</v>
      </c>
      <c r="P69" s="2">
        <f t="shared" si="3"/>
        <v>4885.9611860133382</v>
      </c>
      <c r="Q69" s="2">
        <f t="shared" si="3"/>
        <v>5101.1703657986909</v>
      </c>
      <c r="R69" s="2">
        <f t="shared" si="3"/>
        <v>6611.4641183022322</v>
      </c>
      <c r="S69" s="4">
        <f t="shared" si="3"/>
        <v>6412.617272810593</v>
      </c>
    </row>
    <row r="70" spans="1:19" ht="15" thickBot="1" x14ac:dyDescent="0.35">
      <c r="A70" s="16" t="s">
        <v>10</v>
      </c>
      <c r="B70" s="17">
        <f>B69/SQRT(B67)</f>
        <v>301.15658016194504</v>
      </c>
      <c r="C70" s="17">
        <f t="shared" ref="C70:S70" si="4">C69/SQRT(C67)</f>
        <v>765.13207277529364</v>
      </c>
      <c r="D70" s="17">
        <f t="shared" si="4"/>
        <v>452.94459193867635</v>
      </c>
      <c r="E70" s="17">
        <f t="shared" si="4"/>
        <v>682.06708937204689</v>
      </c>
      <c r="F70" s="17">
        <f t="shared" si="4"/>
        <v>621.35025156639495</v>
      </c>
      <c r="G70" s="17">
        <f t="shared" si="4"/>
        <v>508.14600603012747</v>
      </c>
      <c r="H70" s="17">
        <f t="shared" si="4"/>
        <v>732.31467420303693</v>
      </c>
      <c r="I70" s="17">
        <f t="shared" si="4"/>
        <v>264.72818237427464</v>
      </c>
      <c r="J70" s="17">
        <f t="shared" si="4"/>
        <v>308.97508846685679</v>
      </c>
      <c r="K70" s="17">
        <f t="shared" si="4"/>
        <v>521.32987645093385</v>
      </c>
      <c r="L70" s="17">
        <f t="shared" si="4"/>
        <v>444.82914915501954</v>
      </c>
      <c r="M70" s="17">
        <f t="shared" si="4"/>
        <v>616.69336709684899</v>
      </c>
      <c r="N70" s="17">
        <f t="shared" si="4"/>
        <v>687.84569603828561</v>
      </c>
      <c r="O70" s="17">
        <f t="shared" si="4"/>
        <v>468.6562899626544</v>
      </c>
      <c r="P70" s="17">
        <f t="shared" si="4"/>
        <v>625.58322573037981</v>
      </c>
      <c r="Q70" s="17">
        <f t="shared" si="4"/>
        <v>658.55826243017088</v>
      </c>
      <c r="R70" s="17">
        <f t="shared" si="4"/>
        <v>853.53634747441492</v>
      </c>
      <c r="S70" s="18">
        <f t="shared" si="4"/>
        <v>827.86533010658161</v>
      </c>
    </row>
    <row r="71" spans="1:19" ht="15" thickBot="1" x14ac:dyDescent="0.35"/>
    <row r="72" spans="1:19" ht="18.600000000000001" thickBot="1" x14ac:dyDescent="0.4">
      <c r="A72" s="30" t="s">
        <v>12</v>
      </c>
      <c r="B72" s="31"/>
      <c r="C72" s="31"/>
      <c r="D72" s="31"/>
      <c r="E72" s="31"/>
      <c r="F72" s="31"/>
      <c r="G72" s="31"/>
      <c r="H72" s="31"/>
      <c r="I72" s="31"/>
      <c r="J72" s="31"/>
      <c r="K72" s="31"/>
      <c r="L72" s="31"/>
      <c r="M72" s="31"/>
      <c r="N72" s="31"/>
      <c r="O72" s="31"/>
      <c r="P72" s="31"/>
      <c r="Q72" s="31"/>
      <c r="R72" s="31"/>
      <c r="S72" s="32"/>
    </row>
    <row r="73" spans="1:19" x14ac:dyDescent="0.3">
      <c r="A73" s="25" t="s">
        <v>37</v>
      </c>
      <c r="B73" s="26" t="s">
        <v>38</v>
      </c>
      <c r="C73" s="21"/>
      <c r="D73" s="21"/>
      <c r="E73" s="21"/>
      <c r="F73" s="21"/>
      <c r="P73" s="19"/>
      <c r="Q73" s="19"/>
      <c r="R73" s="19"/>
      <c r="S73" s="19"/>
    </row>
    <row r="74" spans="1:19" x14ac:dyDescent="0.3">
      <c r="A74" s="24" t="s">
        <v>39</v>
      </c>
      <c r="B74" s="20" t="s">
        <v>40</v>
      </c>
      <c r="C74" s="21"/>
      <c r="D74" s="21"/>
      <c r="E74" s="21"/>
      <c r="F74" s="21"/>
      <c r="H74" s="24" t="s">
        <v>13</v>
      </c>
      <c r="I74" s="20">
        <v>1</v>
      </c>
      <c r="J74" s="21"/>
      <c r="K74" s="21"/>
      <c r="L74" s="21"/>
      <c r="M74" s="21"/>
      <c r="N74" s="21"/>
      <c r="O74" s="21"/>
      <c r="P74" s="21"/>
      <c r="Q74" s="19"/>
      <c r="R74" s="19"/>
      <c r="S74" s="19"/>
    </row>
    <row r="75" spans="1:19" x14ac:dyDescent="0.3">
      <c r="A75" s="24"/>
      <c r="B75" s="20"/>
      <c r="C75" s="21"/>
      <c r="D75" s="21"/>
      <c r="E75" s="21"/>
      <c r="F75" s="21"/>
      <c r="H75" s="24" t="s">
        <v>14</v>
      </c>
      <c r="I75" s="20">
        <v>5</v>
      </c>
      <c r="J75" s="21"/>
      <c r="K75" s="21"/>
      <c r="L75" s="21"/>
      <c r="M75" s="21"/>
      <c r="N75" s="21"/>
      <c r="O75" s="21"/>
      <c r="P75" s="21"/>
      <c r="Q75" s="19"/>
      <c r="R75" s="19"/>
      <c r="S75" s="19"/>
    </row>
    <row r="76" spans="1:19" x14ac:dyDescent="0.3">
      <c r="A76" s="24" t="s">
        <v>41</v>
      </c>
      <c r="B76" s="20"/>
      <c r="C76" s="21"/>
      <c r="D76" s="21"/>
      <c r="E76" s="21"/>
      <c r="F76" s="21"/>
      <c r="H76" s="24" t="s">
        <v>15</v>
      </c>
      <c r="I76" s="20">
        <v>0.05</v>
      </c>
      <c r="J76" s="21"/>
      <c r="K76" s="21"/>
      <c r="L76" s="21"/>
      <c r="M76" s="21"/>
      <c r="N76" s="21"/>
      <c r="O76" s="21"/>
      <c r="P76" s="21"/>
      <c r="Q76" s="19"/>
      <c r="R76" s="19"/>
      <c r="S76" s="19"/>
    </row>
    <row r="77" spans="1:19" x14ac:dyDescent="0.3">
      <c r="A77" s="24" t="s">
        <v>42</v>
      </c>
      <c r="B77" s="20">
        <v>259</v>
      </c>
      <c r="C77" s="21"/>
      <c r="D77" s="21"/>
      <c r="E77" s="21"/>
      <c r="F77" s="21"/>
      <c r="H77" s="22"/>
      <c r="I77" s="21"/>
      <c r="J77" s="21"/>
      <c r="K77" s="21"/>
      <c r="L77" s="21"/>
      <c r="M77" s="21"/>
      <c r="N77" s="21"/>
      <c r="O77" s="21"/>
      <c r="P77" s="21"/>
      <c r="Q77" s="19"/>
      <c r="R77" s="19"/>
      <c r="S77" s="19"/>
    </row>
    <row r="78" spans="1:19" x14ac:dyDescent="0.3">
      <c r="A78" s="24" t="s">
        <v>43</v>
      </c>
      <c r="B78" s="20" t="s">
        <v>25</v>
      </c>
      <c r="C78" s="21"/>
      <c r="D78" s="21"/>
      <c r="E78" s="21"/>
      <c r="F78" s="21"/>
      <c r="H78" s="24" t="s">
        <v>16</v>
      </c>
      <c r="I78" s="20" t="s">
        <v>17</v>
      </c>
      <c r="J78" s="20" t="s">
        <v>18</v>
      </c>
      <c r="K78" s="20" t="s">
        <v>19</v>
      </c>
      <c r="L78" s="20" t="s">
        <v>20</v>
      </c>
      <c r="M78" s="20" t="s">
        <v>21</v>
      </c>
      <c r="N78" s="20" t="s">
        <v>22</v>
      </c>
      <c r="O78" s="20"/>
      <c r="P78" s="21"/>
      <c r="Q78" s="19"/>
      <c r="R78" s="19"/>
      <c r="S78" s="19"/>
    </row>
    <row r="79" spans="1:19" x14ac:dyDescent="0.3">
      <c r="A79" s="24" t="s">
        <v>44</v>
      </c>
      <c r="B79" s="20" t="s">
        <v>24</v>
      </c>
      <c r="C79" s="21"/>
      <c r="D79" s="21"/>
      <c r="E79" s="21"/>
      <c r="F79" s="21"/>
      <c r="H79" s="24" t="s">
        <v>64</v>
      </c>
      <c r="I79" s="20">
        <v>23051</v>
      </c>
      <c r="J79" s="20" t="s">
        <v>65</v>
      </c>
      <c r="K79" s="20" t="s">
        <v>23</v>
      </c>
      <c r="L79" s="20" t="s">
        <v>24</v>
      </c>
      <c r="M79" s="20" t="s">
        <v>25</v>
      </c>
      <c r="N79" s="20" t="s">
        <v>26</v>
      </c>
      <c r="O79" s="20" t="s">
        <v>66</v>
      </c>
      <c r="P79" s="21"/>
      <c r="Q79" s="19"/>
      <c r="R79" s="19"/>
      <c r="S79" s="19"/>
    </row>
    <row r="80" spans="1:19" x14ac:dyDescent="0.3">
      <c r="A80" s="24" t="s">
        <v>45</v>
      </c>
      <c r="B80" s="20" t="s">
        <v>23</v>
      </c>
      <c r="C80" s="21"/>
      <c r="D80" s="21"/>
      <c r="E80" s="21"/>
      <c r="F80" s="21"/>
      <c r="H80" s="24" t="s">
        <v>67</v>
      </c>
      <c r="I80" s="20">
        <v>-2195</v>
      </c>
      <c r="J80" s="20" t="s">
        <v>68</v>
      </c>
      <c r="K80" s="20" t="s">
        <v>23</v>
      </c>
      <c r="L80" s="20" t="s">
        <v>69</v>
      </c>
      <c r="M80" s="20">
        <v>4.7899999999999998E-2</v>
      </c>
      <c r="N80" s="20" t="s">
        <v>27</v>
      </c>
      <c r="O80" s="20" t="s">
        <v>70</v>
      </c>
      <c r="P80" s="21"/>
      <c r="Q80" s="19"/>
      <c r="R80" s="19"/>
      <c r="S80" s="19"/>
    </row>
    <row r="81" spans="1:19" x14ac:dyDescent="0.3">
      <c r="A81" s="24" t="s">
        <v>46</v>
      </c>
      <c r="B81" s="20">
        <v>0.78390000000000004</v>
      </c>
      <c r="C81" s="21"/>
      <c r="D81" s="21"/>
      <c r="E81" s="21"/>
      <c r="F81" s="21"/>
      <c r="H81" s="24" t="s">
        <v>71</v>
      </c>
      <c r="I81" s="20">
        <v>457.5</v>
      </c>
      <c r="J81" s="20" t="s">
        <v>72</v>
      </c>
      <c r="K81" s="20" t="s">
        <v>73</v>
      </c>
      <c r="L81" s="20" t="s">
        <v>74</v>
      </c>
      <c r="M81" s="20">
        <v>0.97819999999999996</v>
      </c>
      <c r="N81" s="20" t="s">
        <v>75</v>
      </c>
      <c r="O81" s="20" t="s">
        <v>76</v>
      </c>
      <c r="P81" s="21"/>
      <c r="Q81" s="19"/>
      <c r="R81" s="19"/>
      <c r="S81" s="19"/>
    </row>
    <row r="82" spans="1:19" x14ac:dyDescent="0.3">
      <c r="A82" s="24"/>
      <c r="B82" s="20"/>
      <c r="C82" s="21"/>
      <c r="D82" s="21"/>
      <c r="E82" s="21"/>
      <c r="F82" s="21"/>
      <c r="H82" s="24" t="s">
        <v>77</v>
      </c>
      <c r="I82" s="20">
        <v>-2246</v>
      </c>
      <c r="J82" s="20" t="s">
        <v>78</v>
      </c>
      <c r="K82" s="20" t="s">
        <v>23</v>
      </c>
      <c r="L82" s="20" t="s">
        <v>69</v>
      </c>
      <c r="M82" s="20">
        <v>4.0899999999999999E-2</v>
      </c>
      <c r="N82" s="20" t="s">
        <v>79</v>
      </c>
      <c r="O82" s="20" t="s">
        <v>80</v>
      </c>
      <c r="P82" s="21"/>
      <c r="Q82" s="19"/>
      <c r="R82" s="19"/>
      <c r="S82" s="19"/>
    </row>
    <row r="83" spans="1:19" x14ac:dyDescent="0.3">
      <c r="A83" s="24" t="s">
        <v>47</v>
      </c>
      <c r="B83" s="20"/>
      <c r="C83" s="21"/>
      <c r="D83" s="21"/>
      <c r="E83" s="21"/>
      <c r="F83" s="21"/>
      <c r="H83" s="24" t="s">
        <v>81</v>
      </c>
      <c r="I83" s="20">
        <v>-2716</v>
      </c>
      <c r="J83" s="20" t="s">
        <v>82</v>
      </c>
      <c r="K83" s="20" t="s">
        <v>23</v>
      </c>
      <c r="L83" s="20" t="s">
        <v>83</v>
      </c>
      <c r="M83" s="20">
        <v>8.6E-3</v>
      </c>
      <c r="N83" s="20" t="s">
        <v>42</v>
      </c>
      <c r="O83" s="20" t="s">
        <v>84</v>
      </c>
      <c r="P83" s="21"/>
      <c r="Q83" s="19"/>
      <c r="R83" s="19"/>
      <c r="S83" s="19"/>
    </row>
    <row r="84" spans="1:19" x14ac:dyDescent="0.3">
      <c r="A84" s="24" t="s">
        <v>48</v>
      </c>
      <c r="B84" s="20" t="s">
        <v>49</v>
      </c>
      <c r="C84" s="21"/>
      <c r="D84" s="21"/>
      <c r="E84" s="21"/>
      <c r="F84" s="21"/>
      <c r="H84" s="22"/>
      <c r="I84" s="21"/>
      <c r="J84" s="21"/>
      <c r="K84" s="21"/>
      <c r="L84" s="21"/>
      <c r="M84" s="21"/>
      <c r="N84" s="21"/>
      <c r="O84" s="21"/>
      <c r="P84" s="21"/>
      <c r="Q84" s="19"/>
      <c r="R84" s="19"/>
      <c r="S84" s="19"/>
    </row>
    <row r="85" spans="1:19" x14ac:dyDescent="0.3">
      <c r="A85" s="24" t="s">
        <v>43</v>
      </c>
      <c r="B85" s="20" t="s">
        <v>25</v>
      </c>
      <c r="C85" s="21"/>
      <c r="D85" s="21"/>
      <c r="E85" s="21"/>
      <c r="F85" s="21"/>
      <c r="H85" s="24" t="s">
        <v>28</v>
      </c>
      <c r="I85" s="20" t="s">
        <v>29</v>
      </c>
      <c r="J85" s="20" t="s">
        <v>30</v>
      </c>
      <c r="K85" s="20" t="s">
        <v>17</v>
      </c>
      <c r="L85" s="20" t="s">
        <v>31</v>
      </c>
      <c r="M85" s="20" t="s">
        <v>32</v>
      </c>
      <c r="N85" s="20" t="s">
        <v>33</v>
      </c>
      <c r="O85" s="20" t="s">
        <v>34</v>
      </c>
      <c r="P85" s="20" t="s">
        <v>35</v>
      </c>
      <c r="Q85" s="19"/>
      <c r="R85" s="19"/>
      <c r="S85" s="19"/>
    </row>
    <row r="86" spans="1:19" x14ac:dyDescent="0.3">
      <c r="A86" s="24" t="s">
        <v>44</v>
      </c>
      <c r="B86" s="20" t="s">
        <v>24</v>
      </c>
      <c r="C86" s="21"/>
      <c r="D86" s="21"/>
      <c r="E86" s="21"/>
      <c r="F86" s="21"/>
      <c r="H86" s="24" t="s">
        <v>64</v>
      </c>
      <c r="I86" s="20">
        <v>31812</v>
      </c>
      <c r="J86" s="20">
        <v>8760</v>
      </c>
      <c r="K86" s="20">
        <v>23051</v>
      </c>
      <c r="L86" s="20">
        <v>875.1</v>
      </c>
      <c r="M86" s="20">
        <v>61</v>
      </c>
      <c r="N86" s="20">
        <v>58</v>
      </c>
      <c r="O86" s="20">
        <v>26.34</v>
      </c>
      <c r="P86" s="20">
        <v>357</v>
      </c>
      <c r="Q86" s="19"/>
      <c r="R86" s="19"/>
      <c r="S86" s="19"/>
    </row>
    <row r="87" spans="1:19" x14ac:dyDescent="0.3">
      <c r="A87" s="24" t="s">
        <v>50</v>
      </c>
      <c r="B87" s="20" t="s">
        <v>23</v>
      </c>
      <c r="C87" s="21"/>
      <c r="D87" s="21"/>
      <c r="E87" s="21"/>
      <c r="F87" s="21"/>
      <c r="H87" s="24" t="s">
        <v>67</v>
      </c>
      <c r="I87" s="20">
        <v>31812</v>
      </c>
      <c r="J87" s="20">
        <v>34007</v>
      </c>
      <c r="K87" s="20">
        <v>-2195</v>
      </c>
      <c r="L87" s="20">
        <v>864</v>
      </c>
      <c r="M87" s="20">
        <v>61</v>
      </c>
      <c r="N87" s="20">
        <v>61</v>
      </c>
      <c r="O87" s="20">
        <v>2.54</v>
      </c>
      <c r="P87" s="20">
        <v>357</v>
      </c>
      <c r="Q87" s="19"/>
      <c r="R87" s="19"/>
      <c r="S87" s="19"/>
    </row>
    <row r="88" spans="1:19" x14ac:dyDescent="0.3">
      <c r="A88" s="24"/>
      <c r="B88" s="20"/>
      <c r="C88" s="21"/>
      <c r="D88" s="21"/>
      <c r="E88" s="21"/>
      <c r="F88" s="21"/>
      <c r="H88" s="24" t="s">
        <v>71</v>
      </c>
      <c r="I88" s="20">
        <v>31812</v>
      </c>
      <c r="J88" s="20">
        <v>31354</v>
      </c>
      <c r="K88" s="20">
        <v>457.5</v>
      </c>
      <c r="L88" s="20">
        <v>860.5</v>
      </c>
      <c r="M88" s="20">
        <v>61</v>
      </c>
      <c r="N88" s="20">
        <v>62</v>
      </c>
      <c r="O88" s="20">
        <v>0.53169999999999995</v>
      </c>
      <c r="P88" s="20">
        <v>357</v>
      </c>
      <c r="Q88" s="19"/>
      <c r="R88" s="19"/>
      <c r="S88" s="19"/>
    </row>
    <row r="89" spans="1:19" x14ac:dyDescent="0.3">
      <c r="A89" s="24" t="s">
        <v>51</v>
      </c>
      <c r="B89" s="20"/>
      <c r="C89" s="21"/>
      <c r="D89" s="21"/>
      <c r="E89" s="21"/>
      <c r="F89" s="21"/>
      <c r="H89" s="24" t="s">
        <v>77</v>
      </c>
      <c r="I89" s="20">
        <v>31812</v>
      </c>
      <c r="J89" s="20">
        <v>34058</v>
      </c>
      <c r="K89" s="20">
        <v>-2246</v>
      </c>
      <c r="L89" s="20">
        <v>864</v>
      </c>
      <c r="M89" s="20">
        <v>61</v>
      </c>
      <c r="N89" s="20">
        <v>61</v>
      </c>
      <c r="O89" s="20">
        <v>2.6</v>
      </c>
      <c r="P89" s="20">
        <v>357</v>
      </c>
      <c r="Q89" s="19"/>
      <c r="R89" s="19"/>
      <c r="S89" s="19"/>
    </row>
    <row r="90" spans="1:19" x14ac:dyDescent="0.3">
      <c r="A90" s="24" t="s">
        <v>52</v>
      </c>
      <c r="B90" s="20">
        <v>49.36</v>
      </c>
      <c r="C90" s="21"/>
      <c r="D90" s="21"/>
      <c r="E90" s="21"/>
      <c r="F90" s="21"/>
      <c r="G90" s="19"/>
      <c r="H90" s="24" t="s">
        <v>81</v>
      </c>
      <c r="I90" s="20">
        <v>31812</v>
      </c>
      <c r="J90" s="20">
        <v>34527</v>
      </c>
      <c r="K90" s="20">
        <v>-2716</v>
      </c>
      <c r="L90" s="20">
        <v>867.6</v>
      </c>
      <c r="M90" s="20">
        <v>61</v>
      </c>
      <c r="N90" s="20">
        <v>60</v>
      </c>
      <c r="O90" s="20">
        <v>3.13</v>
      </c>
      <c r="P90" s="20">
        <v>357</v>
      </c>
      <c r="Q90" s="19"/>
      <c r="R90" s="19"/>
      <c r="S90" s="19"/>
    </row>
    <row r="91" spans="1:19" x14ac:dyDescent="0.3">
      <c r="A91" s="24" t="s">
        <v>43</v>
      </c>
      <c r="B91" s="20" t="s">
        <v>25</v>
      </c>
      <c r="C91" s="21"/>
      <c r="D91" s="21"/>
      <c r="E91" s="21"/>
      <c r="F91" s="21"/>
      <c r="G91" s="19"/>
      <c r="H91" s="19"/>
      <c r="I91" s="19"/>
      <c r="J91" s="19"/>
      <c r="K91" s="19"/>
      <c r="L91" s="19"/>
      <c r="M91" s="19"/>
      <c r="N91" s="19"/>
      <c r="O91" s="19"/>
      <c r="P91" s="19"/>
      <c r="Q91" s="19"/>
      <c r="R91" s="19"/>
      <c r="S91" s="19"/>
    </row>
    <row r="92" spans="1:19" x14ac:dyDescent="0.3">
      <c r="A92" s="24" t="s">
        <v>44</v>
      </c>
      <c r="B92" s="20" t="s">
        <v>24</v>
      </c>
      <c r="C92" s="21"/>
      <c r="D92" s="21"/>
      <c r="E92" s="21"/>
      <c r="F92" s="21"/>
      <c r="G92" s="19"/>
      <c r="H92" s="19"/>
      <c r="I92" s="19"/>
      <c r="J92" s="19"/>
      <c r="K92" s="19"/>
      <c r="L92" s="19"/>
      <c r="M92" s="19"/>
      <c r="N92" s="19"/>
      <c r="O92" s="19"/>
      <c r="P92" s="19"/>
      <c r="Q92" s="19"/>
      <c r="R92" s="19"/>
      <c r="S92" s="19"/>
    </row>
    <row r="93" spans="1:19" x14ac:dyDescent="0.3">
      <c r="A93" s="24" t="s">
        <v>50</v>
      </c>
      <c r="B93" s="20" t="s">
        <v>23</v>
      </c>
      <c r="C93" s="21"/>
      <c r="D93" s="21"/>
      <c r="E93" s="21"/>
      <c r="F93" s="21"/>
      <c r="G93" s="19"/>
      <c r="H93" s="19"/>
      <c r="I93" s="19"/>
      <c r="J93" s="19"/>
      <c r="K93" s="19"/>
      <c r="L93" s="19"/>
      <c r="M93" s="19"/>
      <c r="N93" s="19"/>
      <c r="O93" s="19"/>
      <c r="P93" s="19"/>
      <c r="Q93" s="19"/>
      <c r="R93" s="19"/>
      <c r="S93" s="19"/>
    </row>
    <row r="94" spans="1:19" x14ac:dyDescent="0.3">
      <c r="A94" s="24"/>
      <c r="B94" s="20"/>
      <c r="C94" s="21"/>
      <c r="D94" s="21"/>
      <c r="E94" s="21"/>
      <c r="F94" s="21"/>
      <c r="G94" s="19"/>
      <c r="H94" s="19"/>
      <c r="I94" s="19"/>
      <c r="J94" s="19"/>
      <c r="K94" s="19"/>
      <c r="L94" s="19"/>
      <c r="M94" s="19"/>
      <c r="N94" s="19"/>
      <c r="O94" s="19"/>
      <c r="P94" s="19"/>
      <c r="Q94" s="19"/>
      <c r="R94" s="19"/>
      <c r="S94" s="19"/>
    </row>
    <row r="95" spans="1:19" x14ac:dyDescent="0.3">
      <c r="A95" s="24" t="s">
        <v>53</v>
      </c>
      <c r="B95" s="20" t="s">
        <v>54</v>
      </c>
      <c r="C95" s="20" t="s">
        <v>35</v>
      </c>
      <c r="D95" s="20" t="s">
        <v>55</v>
      </c>
      <c r="E95" s="20" t="s">
        <v>48</v>
      </c>
      <c r="F95" s="20" t="s">
        <v>43</v>
      </c>
      <c r="G95" s="19"/>
      <c r="H95" s="19"/>
      <c r="I95" s="19"/>
      <c r="J95" s="19"/>
      <c r="K95" s="19"/>
      <c r="L95" s="19"/>
      <c r="M95" s="19"/>
      <c r="N95" s="19"/>
      <c r="O95" s="19"/>
      <c r="P95" s="19"/>
      <c r="Q95" s="19"/>
      <c r="R95" s="19"/>
      <c r="S95" s="19"/>
    </row>
    <row r="96" spans="1:19" x14ac:dyDescent="0.3">
      <c r="A96" s="24" t="s">
        <v>56</v>
      </c>
      <c r="B96" s="20">
        <v>29485625781</v>
      </c>
      <c r="C96" s="20">
        <v>5</v>
      </c>
      <c r="D96" s="20">
        <v>5897125156</v>
      </c>
      <c r="E96" s="20" t="s">
        <v>57</v>
      </c>
      <c r="F96" s="20" t="s">
        <v>58</v>
      </c>
      <c r="G96" s="19"/>
      <c r="H96" s="19"/>
      <c r="I96" s="19"/>
      <c r="J96" s="19"/>
      <c r="K96" s="19"/>
      <c r="L96" s="19"/>
      <c r="M96" s="19"/>
      <c r="N96" s="19"/>
      <c r="O96" s="19"/>
      <c r="P96" s="19"/>
      <c r="Q96" s="19"/>
      <c r="R96" s="19"/>
      <c r="S96" s="19"/>
    </row>
    <row r="97" spans="1:19" x14ac:dyDescent="0.3">
      <c r="A97" s="24" t="s">
        <v>59</v>
      </c>
      <c r="B97" s="20">
        <v>8127596237</v>
      </c>
      <c r="C97" s="20">
        <v>357</v>
      </c>
      <c r="D97" s="20">
        <v>22766376</v>
      </c>
      <c r="E97" s="20"/>
      <c r="F97" s="20"/>
      <c r="G97" s="19"/>
      <c r="H97" s="19"/>
      <c r="I97" s="19"/>
      <c r="J97" s="19"/>
      <c r="K97" s="19"/>
      <c r="L97" s="19"/>
      <c r="M97" s="19"/>
      <c r="N97" s="19"/>
      <c r="O97" s="19"/>
      <c r="P97" s="19"/>
      <c r="Q97" s="19"/>
      <c r="R97" s="19"/>
      <c r="S97" s="19"/>
    </row>
    <row r="98" spans="1:19" x14ac:dyDescent="0.3">
      <c r="A98" s="24" t="s">
        <v>60</v>
      </c>
      <c r="B98" s="20">
        <v>37613222018</v>
      </c>
      <c r="C98" s="20">
        <v>362</v>
      </c>
      <c r="D98" s="20"/>
      <c r="E98" s="20"/>
      <c r="F98" s="20"/>
      <c r="G98" s="19"/>
      <c r="H98" s="19"/>
      <c r="I98" s="19"/>
      <c r="J98" s="19"/>
      <c r="K98" s="19"/>
      <c r="L98" s="19"/>
      <c r="M98" s="19"/>
      <c r="N98" s="19"/>
      <c r="O98" s="19"/>
      <c r="P98" s="19"/>
      <c r="Q98" s="19"/>
      <c r="R98" s="19"/>
      <c r="S98" s="19"/>
    </row>
    <row r="99" spans="1:19" x14ac:dyDescent="0.3">
      <c r="A99" s="24"/>
      <c r="B99" s="20"/>
      <c r="C99" s="21"/>
      <c r="D99" s="21"/>
      <c r="E99" s="21"/>
      <c r="F99" s="21"/>
      <c r="G99" s="19"/>
      <c r="H99" s="19"/>
      <c r="I99" s="19"/>
      <c r="J99" s="19"/>
      <c r="K99" s="19"/>
      <c r="L99" s="19"/>
      <c r="M99" s="19"/>
      <c r="N99" s="19"/>
      <c r="O99" s="19"/>
      <c r="P99" s="19"/>
      <c r="Q99" s="19"/>
      <c r="R99" s="19"/>
      <c r="S99" s="19"/>
    </row>
    <row r="100" spans="1:19" x14ac:dyDescent="0.3">
      <c r="A100" s="24" t="s">
        <v>61</v>
      </c>
      <c r="B100" s="20"/>
      <c r="C100" s="21"/>
      <c r="D100" s="21"/>
      <c r="E100" s="21"/>
      <c r="F100" s="21"/>
      <c r="G100" s="19"/>
      <c r="H100" s="19"/>
      <c r="I100" s="19"/>
      <c r="J100" s="19"/>
      <c r="K100" s="19"/>
      <c r="L100" s="19"/>
      <c r="M100" s="19"/>
      <c r="N100" s="19"/>
      <c r="O100" s="19"/>
      <c r="P100" s="19"/>
      <c r="Q100" s="19"/>
      <c r="R100" s="19"/>
      <c r="S100" s="19"/>
    </row>
    <row r="101" spans="1:19" x14ac:dyDescent="0.3">
      <c r="A101" s="24" t="s">
        <v>62</v>
      </c>
      <c r="B101" s="20">
        <v>6</v>
      </c>
      <c r="C101" s="21"/>
      <c r="D101" s="21"/>
      <c r="E101" s="21"/>
      <c r="F101" s="21"/>
      <c r="G101" s="19"/>
      <c r="H101" s="19"/>
      <c r="I101" s="19"/>
      <c r="J101" s="19"/>
      <c r="K101" s="19"/>
      <c r="L101" s="19"/>
      <c r="M101" s="19"/>
      <c r="N101" s="19"/>
      <c r="O101" s="19"/>
      <c r="P101" s="19"/>
      <c r="Q101" s="19"/>
      <c r="R101" s="19"/>
      <c r="S101" s="19"/>
    </row>
    <row r="102" spans="1:19" x14ac:dyDescent="0.3">
      <c r="A102" s="24" t="s">
        <v>63</v>
      </c>
      <c r="B102" s="20">
        <v>363</v>
      </c>
      <c r="C102" s="21"/>
      <c r="D102" s="21"/>
      <c r="E102" s="21"/>
      <c r="F102" s="21"/>
      <c r="G102" s="19"/>
      <c r="H102" s="19"/>
      <c r="I102" s="19"/>
      <c r="J102" s="19"/>
      <c r="K102" s="19"/>
      <c r="L102" s="19"/>
      <c r="M102" s="19"/>
      <c r="N102" s="19"/>
      <c r="O102" s="19"/>
      <c r="P102" s="19"/>
      <c r="Q102" s="19"/>
      <c r="R102" s="19"/>
      <c r="S102" s="19"/>
    </row>
    <row r="103" spans="1:19" s="23" customFormat="1" ht="15" thickBot="1" x14ac:dyDescent="0.35"/>
    <row r="104" spans="1:19" x14ac:dyDescent="0.3">
      <c r="A104" s="25" t="s">
        <v>37</v>
      </c>
      <c r="B104" s="26" t="s">
        <v>85</v>
      </c>
      <c r="C104" s="21"/>
      <c r="D104" s="21"/>
      <c r="E104" s="21"/>
      <c r="F104" s="21"/>
      <c r="G104" s="19"/>
      <c r="H104" s="19"/>
      <c r="I104" s="19"/>
      <c r="J104" s="19"/>
      <c r="K104" s="19"/>
      <c r="L104" s="19"/>
      <c r="M104" s="19"/>
      <c r="N104" s="19"/>
      <c r="O104" s="19"/>
      <c r="P104" s="19"/>
      <c r="Q104" s="19"/>
      <c r="R104" s="19"/>
      <c r="S104" s="19"/>
    </row>
    <row r="105" spans="1:19" x14ac:dyDescent="0.3">
      <c r="A105" s="24" t="s">
        <v>39</v>
      </c>
      <c r="B105" s="20" t="s">
        <v>40</v>
      </c>
      <c r="C105" s="21"/>
      <c r="D105" s="21"/>
      <c r="E105" s="21"/>
      <c r="F105" s="21"/>
      <c r="G105" s="19"/>
      <c r="H105" s="24" t="s">
        <v>13</v>
      </c>
      <c r="I105" s="20">
        <v>1</v>
      </c>
      <c r="J105" s="21"/>
      <c r="K105" s="21"/>
      <c r="L105" s="21"/>
      <c r="M105" s="21"/>
      <c r="N105" s="21"/>
      <c r="O105" s="21"/>
      <c r="P105" s="21"/>
      <c r="Q105" s="19"/>
      <c r="R105" s="19"/>
      <c r="S105" s="19"/>
    </row>
    <row r="106" spans="1:19" x14ac:dyDescent="0.3">
      <c r="A106" s="24"/>
      <c r="B106" s="20"/>
      <c r="C106" s="21"/>
      <c r="D106" s="21"/>
      <c r="E106" s="21"/>
      <c r="F106" s="21"/>
      <c r="G106" s="19"/>
      <c r="H106" s="24" t="s">
        <v>14</v>
      </c>
      <c r="I106" s="20">
        <v>5</v>
      </c>
      <c r="J106" s="21"/>
      <c r="K106" s="21"/>
      <c r="L106" s="21"/>
      <c r="M106" s="21"/>
      <c r="N106" s="21"/>
      <c r="O106" s="21"/>
      <c r="P106" s="21"/>
      <c r="Q106" s="19"/>
      <c r="R106" s="19"/>
      <c r="S106" s="19"/>
    </row>
    <row r="107" spans="1:19" x14ac:dyDescent="0.3">
      <c r="A107" s="24" t="s">
        <v>41</v>
      </c>
      <c r="B107" s="20"/>
      <c r="C107" s="21"/>
      <c r="D107" s="21"/>
      <c r="E107" s="21"/>
      <c r="F107" s="21"/>
      <c r="G107" s="19"/>
      <c r="H107" s="24" t="s">
        <v>15</v>
      </c>
      <c r="I107" s="20">
        <v>0.05</v>
      </c>
      <c r="J107" s="21"/>
      <c r="K107" s="21"/>
      <c r="L107" s="21"/>
      <c r="M107" s="21"/>
      <c r="N107" s="21"/>
      <c r="O107" s="21"/>
      <c r="P107" s="21"/>
      <c r="Q107" s="19"/>
      <c r="R107" s="19"/>
      <c r="S107" s="19"/>
    </row>
    <row r="108" spans="1:19" x14ac:dyDescent="0.3">
      <c r="A108" s="24" t="s">
        <v>42</v>
      </c>
      <c r="B108" s="20">
        <v>585.1</v>
      </c>
      <c r="C108" s="21"/>
      <c r="D108" s="21"/>
      <c r="E108" s="21"/>
      <c r="F108" s="21"/>
      <c r="G108" s="19"/>
      <c r="H108" s="22"/>
      <c r="I108" s="21"/>
      <c r="J108" s="21"/>
      <c r="K108" s="21"/>
      <c r="L108" s="21"/>
      <c r="M108" s="21"/>
      <c r="N108" s="21"/>
      <c r="O108" s="21"/>
      <c r="P108" s="21"/>
      <c r="Q108" s="19"/>
      <c r="R108" s="19"/>
      <c r="S108" s="19"/>
    </row>
    <row r="109" spans="1:19" x14ac:dyDescent="0.3">
      <c r="A109" s="24" t="s">
        <v>43</v>
      </c>
      <c r="B109" s="20" t="s">
        <v>25</v>
      </c>
      <c r="C109" s="21"/>
      <c r="D109" s="21"/>
      <c r="E109" s="21"/>
      <c r="F109" s="21"/>
      <c r="G109" s="19"/>
      <c r="H109" s="24" t="s">
        <v>16</v>
      </c>
      <c r="I109" s="20" t="s">
        <v>17</v>
      </c>
      <c r="J109" s="20" t="s">
        <v>18</v>
      </c>
      <c r="K109" s="20" t="s">
        <v>19</v>
      </c>
      <c r="L109" s="20" t="s">
        <v>20</v>
      </c>
      <c r="M109" s="20" t="s">
        <v>21</v>
      </c>
      <c r="N109" s="20" t="s">
        <v>22</v>
      </c>
      <c r="O109" s="20"/>
      <c r="P109" s="21"/>
      <c r="Q109" s="19"/>
      <c r="R109" s="19"/>
      <c r="S109" s="19"/>
    </row>
    <row r="110" spans="1:19" x14ac:dyDescent="0.3">
      <c r="A110" s="24" t="s">
        <v>44</v>
      </c>
      <c r="B110" s="20" t="s">
        <v>24</v>
      </c>
      <c r="C110" s="21"/>
      <c r="D110" s="21"/>
      <c r="E110" s="21"/>
      <c r="F110" s="21"/>
      <c r="G110" s="19"/>
      <c r="H110" s="24" t="s">
        <v>64</v>
      </c>
      <c r="I110" s="20">
        <v>24614</v>
      </c>
      <c r="J110" s="20" t="s">
        <v>88</v>
      </c>
      <c r="K110" s="20" t="s">
        <v>23</v>
      </c>
      <c r="L110" s="20" t="s">
        <v>24</v>
      </c>
      <c r="M110" s="20" t="s">
        <v>25</v>
      </c>
      <c r="N110" s="20" t="s">
        <v>26</v>
      </c>
      <c r="O110" s="20" t="s">
        <v>66</v>
      </c>
      <c r="P110" s="21"/>
    </row>
    <row r="111" spans="1:19" x14ac:dyDescent="0.3">
      <c r="A111" s="24" t="s">
        <v>45</v>
      </c>
      <c r="B111" s="20" t="s">
        <v>23</v>
      </c>
      <c r="C111" s="21"/>
      <c r="D111" s="21"/>
      <c r="E111" s="21"/>
      <c r="F111" s="21"/>
      <c r="G111" s="19"/>
      <c r="H111" s="24" t="s">
        <v>67</v>
      </c>
      <c r="I111" s="20">
        <v>28188</v>
      </c>
      <c r="J111" s="20" t="s">
        <v>89</v>
      </c>
      <c r="K111" s="20" t="s">
        <v>23</v>
      </c>
      <c r="L111" s="20" t="s">
        <v>24</v>
      </c>
      <c r="M111" s="20" t="s">
        <v>25</v>
      </c>
      <c r="N111" s="20" t="s">
        <v>27</v>
      </c>
      <c r="O111" s="20" t="s">
        <v>70</v>
      </c>
      <c r="P111" s="21"/>
    </row>
    <row r="112" spans="1:19" x14ac:dyDescent="0.3">
      <c r="A112" s="24" t="s">
        <v>46</v>
      </c>
      <c r="B112" s="20">
        <v>0.89259999999999995</v>
      </c>
      <c r="C112" s="21"/>
      <c r="D112" s="21"/>
      <c r="E112" s="21"/>
      <c r="F112" s="21"/>
      <c r="G112" s="19"/>
      <c r="H112" s="24" t="s">
        <v>71</v>
      </c>
      <c r="I112" s="20">
        <v>23312</v>
      </c>
      <c r="J112" s="20" t="s">
        <v>90</v>
      </c>
      <c r="K112" s="20" t="s">
        <v>23</v>
      </c>
      <c r="L112" s="20" t="s">
        <v>24</v>
      </c>
      <c r="M112" s="20" t="s">
        <v>25</v>
      </c>
      <c r="N112" s="20" t="s">
        <v>75</v>
      </c>
      <c r="O112" s="20" t="s">
        <v>76</v>
      </c>
      <c r="P112" s="21"/>
    </row>
    <row r="113" spans="1:16" x14ac:dyDescent="0.3">
      <c r="A113" s="24"/>
      <c r="B113" s="20"/>
      <c r="C113" s="21"/>
      <c r="D113" s="21"/>
      <c r="E113" s="21"/>
      <c r="F113" s="21"/>
      <c r="G113" s="19"/>
      <c r="H113" s="24" t="s">
        <v>77</v>
      </c>
      <c r="I113" s="20">
        <v>24430</v>
      </c>
      <c r="J113" s="20" t="s">
        <v>91</v>
      </c>
      <c r="K113" s="20" t="s">
        <v>23</v>
      </c>
      <c r="L113" s="20" t="s">
        <v>24</v>
      </c>
      <c r="M113" s="20" t="s">
        <v>25</v>
      </c>
      <c r="N113" s="20" t="s">
        <v>79</v>
      </c>
      <c r="O113" s="20" t="s">
        <v>80</v>
      </c>
      <c r="P113" s="21"/>
    </row>
    <row r="114" spans="1:16" x14ac:dyDescent="0.3">
      <c r="A114" s="24" t="s">
        <v>47</v>
      </c>
      <c r="B114" s="20"/>
      <c r="C114" s="21"/>
      <c r="D114" s="21"/>
      <c r="E114" s="21"/>
      <c r="F114" s="21"/>
      <c r="G114" s="19"/>
      <c r="H114" s="24" t="s">
        <v>81</v>
      </c>
      <c r="I114" s="20">
        <v>-5502</v>
      </c>
      <c r="J114" s="20" t="s">
        <v>92</v>
      </c>
      <c r="K114" s="20" t="s">
        <v>23</v>
      </c>
      <c r="L114" s="20" t="s">
        <v>24</v>
      </c>
      <c r="M114" s="20" t="s">
        <v>25</v>
      </c>
      <c r="N114" s="20" t="s">
        <v>42</v>
      </c>
      <c r="O114" s="20" t="s">
        <v>84</v>
      </c>
      <c r="P114" s="21"/>
    </row>
    <row r="115" spans="1:16" x14ac:dyDescent="0.3">
      <c r="A115" s="24" t="s">
        <v>48</v>
      </c>
      <c r="B115" s="20" t="s">
        <v>86</v>
      </c>
      <c r="C115" s="21"/>
      <c r="D115" s="21"/>
      <c r="E115" s="21"/>
      <c r="F115" s="21"/>
      <c r="G115" s="19"/>
      <c r="H115" s="22"/>
      <c r="I115" s="21"/>
      <c r="J115" s="21"/>
      <c r="K115" s="21"/>
      <c r="L115" s="21"/>
      <c r="M115" s="21"/>
      <c r="N115" s="21"/>
      <c r="O115" s="21"/>
      <c r="P115" s="21"/>
    </row>
    <row r="116" spans="1:16" x14ac:dyDescent="0.3">
      <c r="A116" s="24" t="s">
        <v>43</v>
      </c>
      <c r="B116" s="20" t="s">
        <v>25</v>
      </c>
      <c r="C116" s="21"/>
      <c r="D116" s="21"/>
      <c r="E116" s="21"/>
      <c r="F116" s="21"/>
      <c r="G116" s="19"/>
      <c r="H116" s="24" t="s">
        <v>28</v>
      </c>
      <c r="I116" s="20" t="s">
        <v>29</v>
      </c>
      <c r="J116" s="20" t="s">
        <v>30</v>
      </c>
      <c r="K116" s="20" t="s">
        <v>17</v>
      </c>
      <c r="L116" s="20" t="s">
        <v>31</v>
      </c>
      <c r="M116" s="20" t="s">
        <v>32</v>
      </c>
      <c r="N116" s="20" t="s">
        <v>33</v>
      </c>
      <c r="O116" s="20" t="s">
        <v>34</v>
      </c>
      <c r="P116" s="20" t="s">
        <v>35</v>
      </c>
    </row>
    <row r="117" spans="1:16" x14ac:dyDescent="0.3">
      <c r="A117" s="24" t="s">
        <v>44</v>
      </c>
      <c r="B117" s="20" t="s">
        <v>24</v>
      </c>
      <c r="C117" s="21"/>
      <c r="D117" s="21"/>
      <c r="E117" s="21"/>
      <c r="F117" s="21"/>
      <c r="G117" s="19"/>
      <c r="H117" s="24" t="s">
        <v>64</v>
      </c>
      <c r="I117" s="20">
        <v>30188</v>
      </c>
      <c r="J117" s="20">
        <v>5574</v>
      </c>
      <c r="K117" s="20">
        <v>24614</v>
      </c>
      <c r="L117" s="20">
        <v>856.1</v>
      </c>
      <c r="M117" s="20">
        <v>60</v>
      </c>
      <c r="N117" s="20">
        <v>59</v>
      </c>
      <c r="O117" s="20">
        <v>28.75</v>
      </c>
      <c r="P117" s="20">
        <v>352</v>
      </c>
    </row>
    <row r="118" spans="1:16" x14ac:dyDescent="0.3">
      <c r="A118" s="24" t="s">
        <v>50</v>
      </c>
      <c r="B118" s="20" t="s">
        <v>23</v>
      </c>
      <c r="C118" s="21"/>
      <c r="D118" s="21"/>
      <c r="E118" s="21"/>
      <c r="F118" s="21"/>
      <c r="G118" s="19"/>
      <c r="H118" s="24" t="s">
        <v>67</v>
      </c>
      <c r="I118" s="20">
        <v>30188</v>
      </c>
      <c r="J118" s="20">
        <v>2000</v>
      </c>
      <c r="K118" s="20">
        <v>28188</v>
      </c>
      <c r="L118" s="20">
        <v>852.5</v>
      </c>
      <c r="M118" s="20">
        <v>60</v>
      </c>
      <c r="N118" s="20">
        <v>60</v>
      </c>
      <c r="O118" s="20">
        <v>33.06</v>
      </c>
      <c r="P118" s="20">
        <v>352</v>
      </c>
    </row>
    <row r="119" spans="1:16" x14ac:dyDescent="0.3">
      <c r="A119" s="24"/>
      <c r="B119" s="20"/>
      <c r="C119" s="21"/>
      <c r="D119" s="21"/>
      <c r="E119" s="21"/>
      <c r="F119" s="21"/>
      <c r="G119" s="19"/>
      <c r="H119" s="24" t="s">
        <v>71</v>
      </c>
      <c r="I119" s="20">
        <v>30188</v>
      </c>
      <c r="J119" s="20">
        <v>6876</v>
      </c>
      <c r="K119" s="20">
        <v>23312</v>
      </c>
      <c r="L119" s="20">
        <v>856.1</v>
      </c>
      <c r="M119" s="20">
        <v>60</v>
      </c>
      <c r="N119" s="20">
        <v>59</v>
      </c>
      <c r="O119" s="20">
        <v>27.23</v>
      </c>
      <c r="P119" s="20">
        <v>352</v>
      </c>
    </row>
    <row r="120" spans="1:16" x14ac:dyDescent="0.3">
      <c r="A120" s="24" t="s">
        <v>51</v>
      </c>
      <c r="B120" s="20"/>
      <c r="C120" s="21"/>
      <c r="D120" s="21"/>
      <c r="E120" s="21"/>
      <c r="F120" s="21"/>
      <c r="G120" s="19"/>
      <c r="H120" s="24" t="s">
        <v>77</v>
      </c>
      <c r="I120" s="20">
        <v>30188</v>
      </c>
      <c r="J120" s="20">
        <v>5758</v>
      </c>
      <c r="K120" s="20">
        <v>24430</v>
      </c>
      <c r="L120" s="20">
        <v>852.5</v>
      </c>
      <c r="M120" s="20">
        <v>60</v>
      </c>
      <c r="N120" s="20">
        <v>60</v>
      </c>
      <c r="O120" s="20">
        <v>28.65</v>
      </c>
      <c r="P120" s="20">
        <v>352</v>
      </c>
    </row>
    <row r="121" spans="1:16" x14ac:dyDescent="0.3">
      <c r="A121" s="24" t="s">
        <v>52</v>
      </c>
      <c r="B121" s="20">
        <v>90.75</v>
      </c>
      <c r="C121" s="21"/>
      <c r="D121" s="21"/>
      <c r="E121" s="21"/>
      <c r="F121" s="21"/>
      <c r="G121" s="19"/>
      <c r="H121" s="24" t="s">
        <v>81</v>
      </c>
      <c r="I121" s="20">
        <v>30188</v>
      </c>
      <c r="J121" s="20">
        <v>35690</v>
      </c>
      <c r="K121" s="20">
        <v>-5502</v>
      </c>
      <c r="L121" s="20">
        <v>852.5</v>
      </c>
      <c r="M121" s="20">
        <v>60</v>
      </c>
      <c r="N121" s="20">
        <v>60</v>
      </c>
      <c r="O121" s="20">
        <v>6.4539999999999997</v>
      </c>
      <c r="P121" s="20">
        <v>352</v>
      </c>
    </row>
    <row r="122" spans="1:16" x14ac:dyDescent="0.3">
      <c r="A122" s="24" t="s">
        <v>43</v>
      </c>
      <c r="B122" s="20" t="s">
        <v>25</v>
      </c>
      <c r="C122" s="21"/>
      <c r="D122" s="21"/>
      <c r="E122" s="21"/>
      <c r="F122" s="21"/>
      <c r="G122" s="19"/>
      <c r="H122" s="19"/>
      <c r="I122" s="19"/>
      <c r="J122" s="19"/>
      <c r="K122" s="19"/>
      <c r="L122" s="19"/>
      <c r="M122" s="19"/>
      <c r="N122" s="19"/>
      <c r="O122" s="19"/>
      <c r="P122" s="19"/>
    </row>
    <row r="123" spans="1:16" x14ac:dyDescent="0.3">
      <c r="A123" s="24" t="s">
        <v>44</v>
      </c>
      <c r="B123" s="20" t="s">
        <v>24</v>
      </c>
      <c r="C123" s="21"/>
      <c r="D123" s="21"/>
      <c r="E123" s="21"/>
      <c r="F123" s="21"/>
      <c r="G123" s="19"/>
      <c r="H123" s="19"/>
      <c r="I123" s="19"/>
      <c r="J123" s="19"/>
      <c r="K123" s="19"/>
      <c r="L123" s="19"/>
      <c r="M123" s="19"/>
      <c r="N123" s="19"/>
      <c r="O123" s="19"/>
      <c r="P123" s="19"/>
    </row>
    <row r="124" spans="1:16" x14ac:dyDescent="0.3">
      <c r="A124" s="24" t="s">
        <v>50</v>
      </c>
      <c r="B124" s="20" t="s">
        <v>23</v>
      </c>
      <c r="C124" s="21"/>
      <c r="D124" s="21"/>
      <c r="E124" s="21"/>
      <c r="F124" s="21"/>
      <c r="G124" s="19"/>
      <c r="H124" s="19"/>
      <c r="I124" s="19"/>
      <c r="J124" s="19"/>
      <c r="K124" s="19"/>
      <c r="L124" s="19"/>
      <c r="M124" s="19"/>
      <c r="N124" s="19"/>
      <c r="O124" s="19"/>
      <c r="P124" s="19"/>
    </row>
    <row r="125" spans="1:16" x14ac:dyDescent="0.3">
      <c r="A125" s="24"/>
      <c r="B125" s="20"/>
      <c r="C125" s="21"/>
      <c r="D125" s="21"/>
      <c r="E125" s="21"/>
      <c r="F125" s="21"/>
      <c r="G125" s="19"/>
      <c r="H125" s="19"/>
      <c r="I125" s="19"/>
      <c r="J125" s="19"/>
      <c r="K125" s="19"/>
      <c r="L125" s="19"/>
      <c r="M125" s="19"/>
      <c r="N125" s="19"/>
      <c r="O125" s="19"/>
      <c r="P125" s="19"/>
    </row>
    <row r="126" spans="1:16" x14ac:dyDescent="0.3">
      <c r="A126" s="24" t="s">
        <v>53</v>
      </c>
      <c r="B126" s="20" t="s">
        <v>54</v>
      </c>
      <c r="C126" s="20" t="s">
        <v>35</v>
      </c>
      <c r="D126" s="20" t="s">
        <v>55</v>
      </c>
      <c r="E126" s="20" t="s">
        <v>48</v>
      </c>
      <c r="F126" s="20" t="s">
        <v>43</v>
      </c>
      <c r="G126" s="19"/>
      <c r="H126" s="19"/>
      <c r="I126" s="19"/>
      <c r="J126" s="19"/>
      <c r="K126" s="19"/>
      <c r="L126" s="19"/>
      <c r="M126" s="19"/>
      <c r="N126" s="19"/>
      <c r="O126" s="19"/>
      <c r="P126" s="19"/>
    </row>
    <row r="127" spans="1:16" x14ac:dyDescent="0.3">
      <c r="A127" s="24" t="s">
        <v>56</v>
      </c>
      <c r="B127" s="20">
        <v>63794219929</v>
      </c>
      <c r="C127" s="20">
        <v>5</v>
      </c>
      <c r="D127" s="20">
        <v>12758843986</v>
      </c>
      <c r="E127" s="20" t="s">
        <v>87</v>
      </c>
      <c r="F127" s="20" t="s">
        <v>58</v>
      </c>
      <c r="G127" s="19"/>
      <c r="H127" s="19"/>
      <c r="I127" s="19"/>
      <c r="J127" s="19"/>
      <c r="K127" s="19"/>
      <c r="L127" s="19"/>
      <c r="M127" s="19"/>
      <c r="N127" s="19"/>
      <c r="O127" s="19"/>
      <c r="P127" s="19"/>
    </row>
    <row r="128" spans="1:16" x14ac:dyDescent="0.3">
      <c r="A128" s="24" t="s">
        <v>59</v>
      </c>
      <c r="B128" s="20">
        <v>7675269588</v>
      </c>
      <c r="C128" s="20">
        <v>352</v>
      </c>
      <c r="D128" s="20">
        <v>21804743</v>
      </c>
      <c r="E128" s="20"/>
      <c r="F128" s="20"/>
      <c r="G128" s="19"/>
      <c r="H128" s="19"/>
      <c r="I128" s="19"/>
      <c r="J128" s="19"/>
      <c r="K128" s="19"/>
      <c r="L128" s="19"/>
      <c r="M128" s="19"/>
      <c r="N128" s="19"/>
      <c r="O128" s="19"/>
      <c r="P128" s="19"/>
    </row>
    <row r="129" spans="1:16" x14ac:dyDescent="0.3">
      <c r="A129" s="24" t="s">
        <v>60</v>
      </c>
      <c r="B129" s="20">
        <v>71469489516</v>
      </c>
      <c r="C129" s="20">
        <v>357</v>
      </c>
      <c r="D129" s="20"/>
      <c r="E129" s="20"/>
      <c r="F129" s="20"/>
      <c r="G129" s="19"/>
      <c r="H129" s="19"/>
      <c r="I129" s="19"/>
      <c r="J129" s="19"/>
      <c r="K129" s="19"/>
      <c r="L129" s="19"/>
      <c r="M129" s="19"/>
      <c r="N129" s="19"/>
      <c r="O129" s="19"/>
      <c r="P129" s="19"/>
    </row>
    <row r="130" spans="1:16" x14ac:dyDescent="0.3">
      <c r="A130" s="24"/>
      <c r="B130" s="20"/>
      <c r="C130" s="21"/>
      <c r="D130" s="21"/>
      <c r="E130" s="21"/>
      <c r="F130" s="21"/>
      <c r="G130" s="19"/>
      <c r="H130" s="19"/>
      <c r="I130" s="19"/>
      <c r="J130" s="19"/>
      <c r="K130" s="19"/>
      <c r="L130" s="19"/>
      <c r="M130" s="19"/>
      <c r="N130" s="19"/>
      <c r="O130" s="19"/>
      <c r="P130" s="19"/>
    </row>
    <row r="131" spans="1:16" x14ac:dyDescent="0.3">
      <c r="A131" s="24" t="s">
        <v>61</v>
      </c>
      <c r="B131" s="20"/>
      <c r="C131" s="21"/>
      <c r="D131" s="21"/>
      <c r="E131" s="21"/>
      <c r="F131" s="21"/>
      <c r="G131" s="19"/>
      <c r="H131" s="19"/>
      <c r="I131" s="19"/>
      <c r="J131" s="19"/>
      <c r="K131" s="19"/>
      <c r="L131" s="19"/>
      <c r="M131" s="19"/>
      <c r="N131" s="19"/>
      <c r="O131" s="19"/>
      <c r="P131" s="19"/>
    </row>
    <row r="132" spans="1:16" x14ac:dyDescent="0.3">
      <c r="A132" s="24" t="s">
        <v>62</v>
      </c>
      <c r="B132" s="20">
        <v>6</v>
      </c>
      <c r="C132" s="21"/>
      <c r="D132" s="21"/>
      <c r="E132" s="21"/>
      <c r="F132" s="21"/>
      <c r="G132" s="19"/>
      <c r="H132" s="19"/>
      <c r="I132" s="19"/>
      <c r="J132" s="19"/>
      <c r="K132" s="19"/>
      <c r="L132" s="19"/>
      <c r="M132" s="19"/>
      <c r="N132" s="19"/>
      <c r="O132" s="19"/>
      <c r="P132" s="19"/>
    </row>
    <row r="133" spans="1:16" x14ac:dyDescent="0.3">
      <c r="A133" s="24" t="s">
        <v>63</v>
      </c>
      <c r="B133" s="20">
        <v>358</v>
      </c>
      <c r="C133" s="21"/>
      <c r="D133" s="21"/>
      <c r="E133" s="21"/>
      <c r="F133" s="21"/>
      <c r="G133" s="19"/>
      <c r="H133" s="19"/>
      <c r="I133" s="19"/>
      <c r="J133" s="19"/>
      <c r="K133" s="19"/>
      <c r="L133" s="19"/>
      <c r="M133" s="19"/>
      <c r="N133" s="19"/>
      <c r="O133" s="19"/>
      <c r="P133" s="19"/>
    </row>
    <row r="134" spans="1:16" s="23" customFormat="1" ht="15" thickBot="1" x14ac:dyDescent="0.35"/>
    <row r="135" spans="1:16" x14ac:dyDescent="0.3">
      <c r="A135" s="25" t="s">
        <v>37</v>
      </c>
      <c r="B135" s="26" t="s">
        <v>98</v>
      </c>
      <c r="C135" s="21"/>
      <c r="D135" s="21"/>
      <c r="E135" s="21"/>
      <c r="F135" s="21"/>
      <c r="G135" s="19"/>
      <c r="H135" s="19"/>
      <c r="I135" s="19"/>
      <c r="J135" s="19"/>
      <c r="K135" s="19"/>
      <c r="L135" s="19"/>
      <c r="M135" s="19"/>
      <c r="N135" s="19"/>
      <c r="O135" s="19"/>
      <c r="P135" s="19"/>
    </row>
    <row r="136" spans="1:16" x14ac:dyDescent="0.3">
      <c r="A136" s="24" t="s">
        <v>39</v>
      </c>
      <c r="B136" s="20" t="s">
        <v>40</v>
      </c>
      <c r="C136" s="21"/>
      <c r="D136" s="21"/>
      <c r="E136" s="21"/>
      <c r="F136" s="21"/>
      <c r="G136" s="19"/>
      <c r="H136" s="24" t="s">
        <v>13</v>
      </c>
      <c r="I136" s="20">
        <v>1</v>
      </c>
      <c r="J136" s="21"/>
      <c r="K136" s="21"/>
      <c r="L136" s="21"/>
      <c r="M136" s="21"/>
      <c r="N136" s="21"/>
      <c r="O136" s="21"/>
      <c r="P136" s="21"/>
    </row>
    <row r="137" spans="1:16" x14ac:dyDescent="0.3">
      <c r="A137" s="24"/>
      <c r="B137" s="20"/>
      <c r="C137" s="21"/>
      <c r="D137" s="21"/>
      <c r="E137" s="21"/>
      <c r="F137" s="21"/>
      <c r="G137" s="19"/>
      <c r="H137" s="24" t="s">
        <v>14</v>
      </c>
      <c r="I137" s="20">
        <v>5</v>
      </c>
      <c r="J137" s="21"/>
      <c r="K137" s="21"/>
      <c r="L137" s="21"/>
      <c r="M137" s="21"/>
      <c r="N137" s="21"/>
      <c r="O137" s="21"/>
      <c r="P137" s="21"/>
    </row>
    <row r="138" spans="1:16" x14ac:dyDescent="0.3">
      <c r="A138" s="24" t="s">
        <v>41</v>
      </c>
      <c r="B138" s="20"/>
      <c r="C138" s="21"/>
      <c r="D138" s="21"/>
      <c r="E138" s="21"/>
      <c r="F138" s="21"/>
      <c r="G138" s="19"/>
      <c r="H138" s="24" t="s">
        <v>15</v>
      </c>
      <c r="I138" s="20">
        <v>0.05</v>
      </c>
      <c r="J138" s="21"/>
      <c r="K138" s="21"/>
      <c r="L138" s="21"/>
      <c r="M138" s="21"/>
      <c r="N138" s="21"/>
      <c r="O138" s="21"/>
      <c r="P138" s="21"/>
    </row>
    <row r="139" spans="1:16" x14ac:dyDescent="0.3">
      <c r="A139" s="24" t="s">
        <v>42</v>
      </c>
      <c r="B139" s="20">
        <v>659.3</v>
      </c>
      <c r="C139" s="21"/>
      <c r="D139" s="21"/>
      <c r="E139" s="21"/>
      <c r="F139" s="21"/>
      <c r="G139" s="19"/>
      <c r="H139" s="22"/>
      <c r="I139" s="21"/>
      <c r="J139" s="21"/>
      <c r="K139" s="21"/>
      <c r="L139" s="21"/>
      <c r="M139" s="21"/>
      <c r="N139" s="21"/>
      <c r="O139" s="21"/>
      <c r="P139" s="21"/>
    </row>
    <row r="140" spans="1:16" x14ac:dyDescent="0.3">
      <c r="A140" s="24" t="s">
        <v>43</v>
      </c>
      <c r="B140" s="20" t="s">
        <v>25</v>
      </c>
      <c r="C140" s="21"/>
      <c r="D140" s="21"/>
      <c r="E140" s="21"/>
      <c r="F140" s="21"/>
      <c r="G140" s="19"/>
      <c r="H140" s="24" t="s">
        <v>16</v>
      </c>
      <c r="I140" s="20" t="s">
        <v>17</v>
      </c>
      <c r="J140" s="20" t="s">
        <v>18</v>
      </c>
      <c r="K140" s="20" t="s">
        <v>19</v>
      </c>
      <c r="L140" s="20" t="s">
        <v>20</v>
      </c>
      <c r="M140" s="20" t="s">
        <v>21</v>
      </c>
      <c r="N140" s="20" t="s">
        <v>22</v>
      </c>
      <c r="O140" s="20"/>
      <c r="P140" s="21"/>
    </row>
    <row r="141" spans="1:16" x14ac:dyDescent="0.3">
      <c r="A141" s="24" t="s">
        <v>44</v>
      </c>
      <c r="B141" s="20" t="s">
        <v>24</v>
      </c>
      <c r="C141" s="21"/>
      <c r="D141" s="21"/>
      <c r="E141" s="21"/>
      <c r="F141" s="21"/>
      <c r="G141" s="19"/>
      <c r="H141" s="24" t="s">
        <v>64</v>
      </c>
      <c r="I141" s="20">
        <v>25281</v>
      </c>
      <c r="J141" s="20" t="s">
        <v>93</v>
      </c>
      <c r="K141" s="20" t="s">
        <v>23</v>
      </c>
      <c r="L141" s="20" t="s">
        <v>24</v>
      </c>
      <c r="M141" s="20" t="s">
        <v>25</v>
      </c>
      <c r="N141" s="20" t="s">
        <v>26</v>
      </c>
      <c r="O141" s="20" t="s">
        <v>66</v>
      </c>
      <c r="P141" s="21"/>
    </row>
    <row r="142" spans="1:16" x14ac:dyDescent="0.3">
      <c r="A142" s="24" t="s">
        <v>45</v>
      </c>
      <c r="B142" s="20" t="s">
        <v>23</v>
      </c>
      <c r="C142" s="21"/>
      <c r="D142" s="21"/>
      <c r="E142" s="21"/>
      <c r="F142" s="21"/>
      <c r="G142" s="19"/>
      <c r="H142" s="24" t="s">
        <v>67</v>
      </c>
      <c r="I142" s="20">
        <v>30313</v>
      </c>
      <c r="J142" s="20" t="s">
        <v>94</v>
      </c>
      <c r="K142" s="20" t="s">
        <v>23</v>
      </c>
      <c r="L142" s="20" t="s">
        <v>24</v>
      </c>
      <c r="M142" s="20" t="s">
        <v>25</v>
      </c>
      <c r="N142" s="20" t="s">
        <v>27</v>
      </c>
      <c r="O142" s="20" t="s">
        <v>70</v>
      </c>
      <c r="P142" s="21"/>
    </row>
    <row r="143" spans="1:16" x14ac:dyDescent="0.3">
      <c r="A143" s="24" t="s">
        <v>46</v>
      </c>
      <c r="B143" s="20">
        <v>0.90400000000000003</v>
      </c>
      <c r="C143" s="21"/>
      <c r="D143" s="21"/>
      <c r="E143" s="21"/>
      <c r="F143" s="21"/>
      <c r="G143" s="19"/>
      <c r="H143" s="24" t="s">
        <v>71</v>
      </c>
      <c r="I143" s="20">
        <v>24864</v>
      </c>
      <c r="J143" s="20" t="s">
        <v>95</v>
      </c>
      <c r="K143" s="20" t="s">
        <v>23</v>
      </c>
      <c r="L143" s="20" t="s">
        <v>24</v>
      </c>
      <c r="M143" s="20" t="s">
        <v>25</v>
      </c>
      <c r="N143" s="20" t="s">
        <v>75</v>
      </c>
      <c r="O143" s="20" t="s">
        <v>76</v>
      </c>
      <c r="P143" s="21"/>
    </row>
    <row r="144" spans="1:16" x14ac:dyDescent="0.3">
      <c r="A144" s="24"/>
      <c r="B144" s="20"/>
      <c r="C144" s="21"/>
      <c r="D144" s="21"/>
      <c r="E144" s="21"/>
      <c r="F144" s="21"/>
      <c r="G144" s="19"/>
      <c r="H144" s="24" t="s">
        <v>77</v>
      </c>
      <c r="I144" s="20">
        <v>23284</v>
      </c>
      <c r="J144" s="20" t="s">
        <v>96</v>
      </c>
      <c r="K144" s="20" t="s">
        <v>23</v>
      </c>
      <c r="L144" s="20" t="s">
        <v>24</v>
      </c>
      <c r="M144" s="20" t="s">
        <v>25</v>
      </c>
      <c r="N144" s="20" t="s">
        <v>79</v>
      </c>
      <c r="O144" s="20" t="s">
        <v>80</v>
      </c>
      <c r="P144" s="21"/>
    </row>
    <row r="145" spans="1:16" x14ac:dyDescent="0.3">
      <c r="A145" s="24" t="s">
        <v>47</v>
      </c>
      <c r="B145" s="20"/>
      <c r="C145" s="21"/>
      <c r="D145" s="21"/>
      <c r="E145" s="21"/>
      <c r="F145" s="21"/>
      <c r="G145" s="19"/>
      <c r="H145" s="24" t="s">
        <v>81</v>
      </c>
      <c r="I145" s="20">
        <v>-4378</v>
      </c>
      <c r="J145" s="20" t="s">
        <v>97</v>
      </c>
      <c r="K145" s="20" t="s">
        <v>23</v>
      </c>
      <c r="L145" s="20" t="s">
        <v>24</v>
      </c>
      <c r="M145" s="20" t="s">
        <v>25</v>
      </c>
      <c r="N145" s="20" t="s">
        <v>42</v>
      </c>
      <c r="O145" s="20" t="s">
        <v>84</v>
      </c>
      <c r="P145" s="21"/>
    </row>
    <row r="146" spans="1:16" x14ac:dyDescent="0.3">
      <c r="A146" s="24" t="s">
        <v>48</v>
      </c>
      <c r="B146" s="20" t="s">
        <v>99</v>
      </c>
      <c r="C146" s="21"/>
      <c r="D146" s="21"/>
      <c r="E146" s="21"/>
      <c r="F146" s="21"/>
      <c r="G146" s="19"/>
      <c r="H146" s="22"/>
      <c r="I146" s="21"/>
      <c r="J146" s="21"/>
      <c r="K146" s="21"/>
      <c r="L146" s="21"/>
      <c r="M146" s="21"/>
      <c r="N146" s="21"/>
      <c r="O146" s="21"/>
      <c r="P146" s="21"/>
    </row>
    <row r="147" spans="1:16" x14ac:dyDescent="0.3">
      <c r="A147" s="24" t="s">
        <v>43</v>
      </c>
      <c r="B147" s="20" t="s">
        <v>25</v>
      </c>
      <c r="C147" s="21"/>
      <c r="D147" s="21"/>
      <c r="E147" s="21"/>
      <c r="F147" s="21"/>
      <c r="G147" s="19"/>
      <c r="H147" s="24" t="s">
        <v>28</v>
      </c>
      <c r="I147" s="20" t="s">
        <v>29</v>
      </c>
      <c r="J147" s="20" t="s">
        <v>30</v>
      </c>
      <c r="K147" s="20" t="s">
        <v>17</v>
      </c>
      <c r="L147" s="20" t="s">
        <v>31</v>
      </c>
      <c r="M147" s="20" t="s">
        <v>32</v>
      </c>
      <c r="N147" s="20" t="s">
        <v>33</v>
      </c>
      <c r="O147" s="20" t="s">
        <v>34</v>
      </c>
      <c r="P147" s="20" t="s">
        <v>35</v>
      </c>
    </row>
    <row r="148" spans="1:16" x14ac:dyDescent="0.3">
      <c r="A148" s="24" t="s">
        <v>44</v>
      </c>
      <c r="B148" s="20" t="s">
        <v>24</v>
      </c>
      <c r="C148" s="21"/>
      <c r="D148" s="21"/>
      <c r="E148" s="21"/>
      <c r="F148" s="21"/>
      <c r="G148" s="19"/>
      <c r="H148" s="24" t="s">
        <v>64</v>
      </c>
      <c r="I148" s="20">
        <v>32138</v>
      </c>
      <c r="J148" s="20">
        <v>6857</v>
      </c>
      <c r="K148" s="20">
        <v>25281</v>
      </c>
      <c r="L148" s="20">
        <v>812.8</v>
      </c>
      <c r="M148" s="20">
        <v>60</v>
      </c>
      <c r="N148" s="20">
        <v>60</v>
      </c>
      <c r="O148" s="20">
        <v>31.1</v>
      </c>
      <c r="P148" s="20">
        <v>350</v>
      </c>
    </row>
    <row r="149" spans="1:16" x14ac:dyDescent="0.3">
      <c r="A149" s="24" t="s">
        <v>50</v>
      </c>
      <c r="B149" s="20" t="s">
        <v>23</v>
      </c>
      <c r="C149" s="21"/>
      <c r="D149" s="21"/>
      <c r="E149" s="21"/>
      <c r="F149" s="21"/>
      <c r="G149" s="19"/>
      <c r="H149" s="24" t="s">
        <v>67</v>
      </c>
      <c r="I149" s="20">
        <v>32138</v>
      </c>
      <c r="J149" s="20">
        <v>1825</v>
      </c>
      <c r="K149" s="20">
        <v>30313</v>
      </c>
      <c r="L149" s="20">
        <v>809.5</v>
      </c>
      <c r="M149" s="20">
        <v>60</v>
      </c>
      <c r="N149" s="20">
        <v>61</v>
      </c>
      <c r="O149" s="20">
        <v>37.450000000000003</v>
      </c>
      <c r="P149" s="20">
        <v>350</v>
      </c>
    </row>
    <row r="150" spans="1:16" x14ac:dyDescent="0.3">
      <c r="A150" s="24"/>
      <c r="B150" s="20"/>
      <c r="C150" s="21"/>
      <c r="D150" s="21"/>
      <c r="E150" s="21"/>
      <c r="F150" s="21"/>
      <c r="G150" s="19"/>
      <c r="H150" s="24" t="s">
        <v>71</v>
      </c>
      <c r="I150" s="20">
        <v>32138</v>
      </c>
      <c r="J150" s="20">
        <v>7274</v>
      </c>
      <c r="K150" s="20">
        <v>24864</v>
      </c>
      <c r="L150" s="20">
        <v>835.1</v>
      </c>
      <c r="M150" s="20">
        <v>60</v>
      </c>
      <c r="N150" s="20">
        <v>54</v>
      </c>
      <c r="O150" s="20">
        <v>29.77</v>
      </c>
      <c r="P150" s="20">
        <v>350</v>
      </c>
    </row>
    <row r="151" spans="1:16" x14ac:dyDescent="0.3">
      <c r="A151" s="24" t="s">
        <v>51</v>
      </c>
      <c r="B151" s="20"/>
      <c r="C151" s="21"/>
      <c r="D151" s="21"/>
      <c r="E151" s="21"/>
      <c r="F151" s="21"/>
      <c r="G151" s="19"/>
      <c r="H151" s="24" t="s">
        <v>77</v>
      </c>
      <c r="I151" s="20">
        <v>32138</v>
      </c>
      <c r="J151" s="20">
        <v>8854</v>
      </c>
      <c r="K151" s="20">
        <v>23284</v>
      </c>
      <c r="L151" s="20">
        <v>809.5</v>
      </c>
      <c r="M151" s="20">
        <v>60</v>
      </c>
      <c r="N151" s="20">
        <v>61</v>
      </c>
      <c r="O151" s="20">
        <v>28.76</v>
      </c>
      <c r="P151" s="20">
        <v>350</v>
      </c>
    </row>
    <row r="152" spans="1:16" x14ac:dyDescent="0.3">
      <c r="A152" s="24" t="s">
        <v>52</v>
      </c>
      <c r="B152" s="20">
        <v>59.61</v>
      </c>
      <c r="C152" s="21"/>
      <c r="D152" s="21"/>
      <c r="E152" s="21"/>
      <c r="F152" s="21"/>
      <c r="G152" s="19"/>
      <c r="H152" s="24" t="s">
        <v>81</v>
      </c>
      <c r="I152" s="20">
        <v>32138</v>
      </c>
      <c r="J152" s="20">
        <v>36516</v>
      </c>
      <c r="K152" s="20">
        <v>-4378</v>
      </c>
      <c r="L152" s="20">
        <v>812.8</v>
      </c>
      <c r="M152" s="20">
        <v>60</v>
      </c>
      <c r="N152" s="20">
        <v>60</v>
      </c>
      <c r="O152" s="20">
        <v>5.3860000000000001</v>
      </c>
      <c r="P152" s="20">
        <v>350</v>
      </c>
    </row>
    <row r="153" spans="1:16" x14ac:dyDescent="0.3">
      <c r="A153" s="24" t="s">
        <v>43</v>
      </c>
      <c r="B153" s="20" t="s">
        <v>25</v>
      </c>
      <c r="C153" s="21"/>
      <c r="D153" s="21"/>
      <c r="E153" s="21"/>
      <c r="F153" s="21"/>
      <c r="G153" s="19"/>
      <c r="H153" s="19"/>
      <c r="I153" s="19"/>
      <c r="J153" s="19"/>
      <c r="K153" s="19"/>
      <c r="L153" s="19"/>
      <c r="M153" s="19"/>
      <c r="N153" s="19"/>
      <c r="O153" s="19"/>
      <c r="P153" s="19"/>
    </row>
    <row r="154" spans="1:16" x14ac:dyDescent="0.3">
      <c r="A154" s="24" t="s">
        <v>44</v>
      </c>
      <c r="B154" s="20" t="s">
        <v>24</v>
      </c>
      <c r="C154" s="21"/>
      <c r="D154" s="21"/>
      <c r="E154" s="21"/>
      <c r="F154" s="21"/>
      <c r="G154" s="19"/>
      <c r="H154" s="19"/>
      <c r="I154" s="19"/>
      <c r="J154" s="19"/>
      <c r="K154" s="19"/>
      <c r="L154" s="19"/>
      <c r="M154" s="19"/>
      <c r="N154" s="19"/>
      <c r="O154" s="19"/>
      <c r="P154" s="19"/>
    </row>
    <row r="155" spans="1:16" x14ac:dyDescent="0.3">
      <c r="A155" s="24" t="s">
        <v>50</v>
      </c>
      <c r="B155" s="20" t="s">
        <v>23</v>
      </c>
      <c r="C155" s="21"/>
      <c r="D155" s="21"/>
      <c r="E155" s="21"/>
      <c r="F155" s="21"/>
      <c r="G155" s="19"/>
      <c r="H155" s="19"/>
      <c r="I155" s="19"/>
      <c r="J155" s="19"/>
      <c r="K155" s="19"/>
      <c r="L155" s="19"/>
      <c r="M155" s="19"/>
      <c r="N155" s="19"/>
      <c r="O155" s="19"/>
      <c r="P155" s="19"/>
    </row>
    <row r="156" spans="1:16" x14ac:dyDescent="0.3">
      <c r="A156" s="24"/>
      <c r="B156" s="20"/>
      <c r="C156" s="21"/>
      <c r="D156" s="21"/>
      <c r="E156" s="21"/>
      <c r="F156" s="21"/>
      <c r="G156" s="19"/>
      <c r="H156" s="19"/>
      <c r="I156" s="19"/>
      <c r="J156" s="19"/>
      <c r="K156" s="19"/>
      <c r="L156" s="19"/>
      <c r="M156" s="19"/>
      <c r="N156" s="19"/>
      <c r="O156" s="19"/>
      <c r="P156" s="19"/>
    </row>
    <row r="157" spans="1:16" x14ac:dyDescent="0.3">
      <c r="A157" s="24" t="s">
        <v>53</v>
      </c>
      <c r="B157" s="20" t="s">
        <v>54</v>
      </c>
      <c r="C157" s="20" t="s">
        <v>35</v>
      </c>
      <c r="D157" s="20" t="s">
        <v>55</v>
      </c>
      <c r="E157" s="20" t="s">
        <v>48</v>
      </c>
      <c r="F157" s="20" t="s">
        <v>43</v>
      </c>
      <c r="G157" s="19"/>
      <c r="H157" s="19"/>
      <c r="I157" s="19"/>
      <c r="J157" s="19"/>
      <c r="K157" s="19"/>
      <c r="L157" s="19"/>
      <c r="M157" s="19"/>
      <c r="N157" s="19"/>
      <c r="O157" s="19"/>
      <c r="P157" s="19"/>
    </row>
    <row r="158" spans="1:16" x14ac:dyDescent="0.3">
      <c r="A158" s="24" t="s">
        <v>56</v>
      </c>
      <c r="B158" s="20">
        <v>65337249125</v>
      </c>
      <c r="C158" s="20">
        <v>5</v>
      </c>
      <c r="D158" s="20">
        <v>13067449825</v>
      </c>
      <c r="E158" s="20" t="s">
        <v>100</v>
      </c>
      <c r="F158" s="20" t="s">
        <v>58</v>
      </c>
      <c r="G158" s="19"/>
      <c r="H158" s="19"/>
      <c r="I158" s="19"/>
      <c r="J158" s="19"/>
      <c r="K158" s="19"/>
      <c r="L158" s="19"/>
      <c r="M158" s="19"/>
      <c r="N158" s="19"/>
      <c r="O158" s="19"/>
      <c r="P158" s="19"/>
    </row>
    <row r="159" spans="1:16" x14ac:dyDescent="0.3">
      <c r="A159" s="24" t="s">
        <v>59</v>
      </c>
      <c r="B159" s="20">
        <v>6936722255</v>
      </c>
      <c r="C159" s="20">
        <v>350</v>
      </c>
      <c r="D159" s="20">
        <v>19819206</v>
      </c>
      <c r="E159" s="20"/>
      <c r="F159" s="20"/>
      <c r="G159" s="19"/>
      <c r="H159" s="19"/>
      <c r="I159" s="19"/>
      <c r="J159" s="19"/>
      <c r="K159" s="19"/>
      <c r="L159" s="19"/>
      <c r="M159" s="19"/>
      <c r="N159" s="19"/>
      <c r="O159" s="19"/>
      <c r="P159" s="19"/>
    </row>
    <row r="160" spans="1:16" x14ac:dyDescent="0.3">
      <c r="A160" s="24" t="s">
        <v>60</v>
      </c>
      <c r="B160" s="20">
        <v>72273971379</v>
      </c>
      <c r="C160" s="20">
        <v>355</v>
      </c>
      <c r="D160" s="20"/>
      <c r="E160" s="20"/>
      <c r="F160" s="20"/>
      <c r="G160" s="19"/>
      <c r="H160" s="19"/>
      <c r="I160" s="19"/>
      <c r="J160" s="19"/>
      <c r="K160" s="19"/>
      <c r="L160" s="19"/>
      <c r="M160" s="19"/>
      <c r="N160" s="19"/>
      <c r="O160" s="19"/>
      <c r="P160" s="19"/>
    </row>
    <row r="161" spans="1:16" x14ac:dyDescent="0.3">
      <c r="A161" s="24"/>
      <c r="B161" s="20"/>
      <c r="C161" s="21"/>
      <c r="D161" s="21"/>
      <c r="E161" s="21"/>
      <c r="F161" s="21"/>
      <c r="G161" s="19"/>
      <c r="H161" s="19"/>
      <c r="I161" s="19"/>
      <c r="J161" s="19"/>
      <c r="K161" s="19"/>
      <c r="L161" s="19"/>
      <c r="M161" s="19"/>
      <c r="N161" s="19"/>
      <c r="O161" s="19"/>
      <c r="P161" s="19"/>
    </row>
    <row r="162" spans="1:16" x14ac:dyDescent="0.3">
      <c r="A162" s="24" t="s">
        <v>61</v>
      </c>
      <c r="B162" s="20"/>
      <c r="C162" s="21"/>
      <c r="D162" s="21"/>
      <c r="E162" s="21"/>
      <c r="F162" s="21"/>
      <c r="G162" s="19"/>
      <c r="H162" s="19"/>
      <c r="I162" s="19"/>
      <c r="J162" s="19"/>
      <c r="K162" s="19"/>
      <c r="L162" s="19"/>
      <c r="M162" s="19"/>
      <c r="N162" s="19"/>
      <c r="O162" s="19"/>
      <c r="P162" s="19"/>
    </row>
    <row r="163" spans="1:16" x14ac:dyDescent="0.3">
      <c r="A163" s="24" t="s">
        <v>62</v>
      </c>
      <c r="B163" s="20">
        <v>6</v>
      </c>
      <c r="C163" s="21"/>
      <c r="D163" s="21"/>
      <c r="E163" s="21"/>
      <c r="F163" s="21"/>
      <c r="G163" s="19"/>
      <c r="H163" s="19"/>
      <c r="I163" s="19"/>
      <c r="J163" s="19"/>
      <c r="K163" s="19"/>
      <c r="L163" s="19"/>
      <c r="M163" s="19"/>
      <c r="N163" s="19"/>
      <c r="O163" s="19"/>
      <c r="P163" s="19"/>
    </row>
    <row r="164" spans="1:16" x14ac:dyDescent="0.3">
      <c r="A164" s="24" t="s">
        <v>63</v>
      </c>
      <c r="B164" s="20">
        <v>356</v>
      </c>
      <c r="C164" s="21"/>
      <c r="D164" s="21"/>
      <c r="E164" s="21"/>
      <c r="F164" s="21"/>
      <c r="G164" s="19"/>
      <c r="H164" s="19"/>
      <c r="I164" s="19"/>
      <c r="J164" s="19"/>
      <c r="K164" s="19"/>
      <c r="L164" s="19"/>
      <c r="M164" s="19"/>
      <c r="N164" s="19"/>
      <c r="O164" s="19"/>
      <c r="P164" s="19"/>
    </row>
    <row r="165" spans="1:16" s="23" customFormat="1" ht="15" thickBot="1" x14ac:dyDescent="0.35"/>
  </sheetData>
  <mergeCells count="7">
    <mergeCell ref="A72:S72"/>
    <mergeCell ref="Q1:S1"/>
    <mergeCell ref="B1:D1"/>
    <mergeCell ref="E1:G1"/>
    <mergeCell ref="H1:J1"/>
    <mergeCell ref="K1:M1"/>
    <mergeCell ref="N1:P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ig4B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e-Marie TASSIN</dc:creator>
  <cp:lastModifiedBy>Anne-Marie TASSIN</cp:lastModifiedBy>
  <dcterms:created xsi:type="dcterms:W3CDTF">2022-07-05T12:46:28Z</dcterms:created>
  <dcterms:modified xsi:type="dcterms:W3CDTF">2022-07-20T12:46:25Z</dcterms:modified>
</cp:coreProperties>
</file>